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75" yWindow="-255" windowWidth="16380" windowHeight="8190" tabRatio="560"/>
  </bookViews>
  <sheets>
    <sheet name="obesity" sheetId="6" r:id="rId1"/>
    <sheet name="crc" sheetId="9" r:id="rId2"/>
    <sheet name="Sheet3 (rsID in figure 2)" sheetId="10" r:id="rId3"/>
  </sheets>
  <definedNames>
    <definedName name="_xlnm._FilterDatabase" localSheetId="0" hidden="1">obesity!$B$1:$B$937</definedName>
  </definedNames>
  <calcPr calcId="144525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3" uniqueCount="1430">
  <si>
    <t>d_max</t>
  </si>
  <si>
    <t>p-value</t>
  </si>
  <si>
    <t>rs7473</t>
  </si>
  <si>
    <t>hsa-miR-124-3p:LAMC1:rs7473</t>
  </si>
  <si>
    <t>rs9503516</t>
  </si>
  <si>
    <t>hsa-let-7c-5p:SLC22A23:rs9503516</t>
  </si>
  <si>
    <t>rs8079855</t>
  </si>
  <si>
    <t>hsa-let-7c-5p:FAM134C:rs8079855</t>
  </si>
  <si>
    <t>rs8668</t>
  </si>
  <si>
    <t>hsa-miR-155-5p:CABLES2:rs8668</t>
  </si>
  <si>
    <t>rs1048165</t>
  </si>
  <si>
    <t>hsa-miR-155-5p:SNRNP27:rs1048165</t>
  </si>
  <si>
    <t>hsa-miR-185-5p:SNRNP27:rs1048165</t>
  </si>
  <si>
    <t>hsa-miR-33a-5p:LAMC1:rs7473</t>
  </si>
  <si>
    <t>hsa-let-7b-5p:SLC22A23:rs9503516</t>
  </si>
  <si>
    <t>hsa-let-7g-5p:SLC22A23:rs9503516</t>
  </si>
  <si>
    <t>rs3359</t>
  </si>
  <si>
    <t>hsa-miR-15b-5p:LAMC1:rs3359</t>
  </si>
  <si>
    <t>rs1547715</t>
  </si>
  <si>
    <t>hsa-miR-15b-5p:LAMC1:rs1547715</t>
  </si>
  <si>
    <t>rs679</t>
  </si>
  <si>
    <t>hsa-miR-218-5p:MLX:rs679</t>
  </si>
  <si>
    <t>hsa-miR-4458:SLC22A23:rs9503516</t>
  </si>
  <si>
    <t>rs3184122</t>
  </si>
  <si>
    <t>hsa-miR-590-5p:LIMA1:rs3184122</t>
  </si>
  <si>
    <t>rs9501975</t>
  </si>
  <si>
    <t>hsa-miR-106b-5p:SLC22A23:rs9501975</t>
  </si>
  <si>
    <t>rs9501974</t>
  </si>
  <si>
    <t>hsa-miR-182-5p:SLC22A23:rs9501974</t>
  </si>
  <si>
    <t>hsa-miR-182-5p:SLC22A23:rs9501975</t>
  </si>
  <si>
    <t>hsa-miR-96-5p:SLC22A23:rs9501974</t>
  </si>
  <si>
    <t>hsa-miR-96-5p:SLC22A23:rs9501975</t>
  </si>
  <si>
    <t>rs295458</t>
  </si>
  <si>
    <t>hsa-miR-96-5p:KLHL18:rs295458</t>
  </si>
  <si>
    <t>hsa-miR-29c-3p:LAMC1:rs3359</t>
  </si>
  <si>
    <t>rs1127470</t>
  </si>
  <si>
    <t>hsa-miR-183-5p:SLC22A23:rs1127470</t>
  </si>
  <si>
    <t>rs11064467</t>
  </si>
  <si>
    <t>hsa-miR-335-5p:ENO2:rs11064467</t>
  </si>
  <si>
    <t>rs6424890</t>
  </si>
  <si>
    <t>hsa-miR-320a:LAMC1:rs6424890</t>
  </si>
  <si>
    <t>rs8853</t>
  </si>
  <si>
    <t>hsa-miR-204-5p:TBX3:rs8853</t>
  </si>
  <si>
    <t>hsa-let-7f-5p:SLC22A23:rs9503516</t>
  </si>
  <si>
    <t>hsa-let-7d-5p:SLC22A23:rs9503516</t>
  </si>
  <si>
    <t>rs45629235</t>
  </si>
  <si>
    <t>hsa-miR-27b-3p:SLC22A23:rs45629235</t>
  </si>
  <si>
    <t>hsa-miR-98-5p:SLC22A23:rs9503516</t>
  </si>
  <si>
    <t>hsa-miR-448:LAMC1:rs7473</t>
  </si>
  <si>
    <t>hsa-miR-29b-3p:LAMC1:rs3359</t>
  </si>
  <si>
    <t>hsa-miR-20b-5p:SLC22A23:rs9501975</t>
  </si>
  <si>
    <t>hsa-miR-106a-5p:SLC22A23:rs9501975</t>
  </si>
  <si>
    <t>hsa-miR-424-5p:LAMC1:rs3359</t>
  </si>
  <si>
    <t>hsa-miR-424-5p:LAMC1:rs1547715</t>
  </si>
  <si>
    <t>hsa-miR-506-3p:LAMC1:rs7473</t>
  </si>
  <si>
    <t>rs944971</t>
  </si>
  <si>
    <t>hsa-miR-506-3p:LAMC1:rs944971</t>
  </si>
  <si>
    <t>rs174545</t>
  </si>
  <si>
    <t>hsa-miR-452-5p:FADS1:rs174545</t>
  </si>
  <si>
    <t>hsa-miR-15-5p:LAMC1:rs3359</t>
  </si>
  <si>
    <t>hsa-miR-16-5p:LAMC1:rs3359</t>
  </si>
  <si>
    <t>hsa-miR-195-5p:LAMC1:rs3359</t>
  </si>
  <si>
    <t>hsa-miR-511-5p:LAMC1:rs1547715</t>
  </si>
  <si>
    <t>hsa-miR-497-5p:LAMC1:rs3359</t>
  </si>
  <si>
    <t>hsa-miR-24-3p:LAMC1:rs944971</t>
  </si>
  <si>
    <t>hsa-miR-140-5p:LAMC1:rs6424890</t>
  </si>
  <si>
    <t>hsa-miR-124-3p.1:LAMC1:rs7473</t>
  </si>
  <si>
    <t>hsa-miR-124-3p.2:LAMC1:rs7473</t>
  </si>
  <si>
    <t>hsa-miR-33-5p:LAMC1:rs7473</t>
  </si>
  <si>
    <t>rs888208</t>
  </si>
  <si>
    <t>hsa-miR-205-5p:NKX2-3:rs888208</t>
  </si>
  <si>
    <t>rs9364</t>
  </si>
  <si>
    <t>hsa-miR-346:LIMA1:rs9364</t>
  </si>
  <si>
    <t>hsa-miR-128-3p:KLHL18:rs295458</t>
  </si>
  <si>
    <t>hsa-miR-1193:KLHL18:rs295458</t>
  </si>
  <si>
    <t>hsa-miR-493-3p:KLHL18:rs295458</t>
  </si>
  <si>
    <t>hsa-miR-9-5p:SLC22A23:rs9503516</t>
  </si>
  <si>
    <t>hsa-miR-137:SLC22A23:rs9503516</t>
  </si>
  <si>
    <t>hsa-miR-302e:SLC22A23:rs1127470</t>
  </si>
  <si>
    <t>hsa-miR-129-5p:LAMC1:rs3359</t>
  </si>
  <si>
    <t>hsa-miR-107:MLX:rs679</t>
  </si>
  <si>
    <t>hsa-let-7a-5p:SLC22A23:rs9503516</t>
  </si>
  <si>
    <t>rs3741698</t>
  </si>
  <si>
    <t>rs9375</t>
  </si>
  <si>
    <t>hsa-miR-137:C6orf85:rs9503516</t>
  </si>
  <si>
    <t>hsa-miR-15a:LAMC1:rs3359</t>
  </si>
  <si>
    <t>hsa-miR-15b:LAMC1:rs3359</t>
  </si>
  <si>
    <t>hsa-miR-16:LAMC1:rs3359</t>
  </si>
  <si>
    <t>hsa-miR-424:LAMC1:rs3359</t>
  </si>
  <si>
    <t>hsa-miR-497:LAMC1:rs3359</t>
  </si>
  <si>
    <t>rs9503517</t>
  </si>
  <si>
    <t>hsa-miR-137:C6orf85:rs9503517</t>
  </si>
  <si>
    <t>rs11571475</t>
  </si>
  <si>
    <t>hsa-miR-17:RAD52:rs11571475</t>
  </si>
  <si>
    <t>hsa-miR-20a:RAD52:rs11571475</t>
  </si>
  <si>
    <t>hsa-miR-20b:RAD52:rs11571475</t>
  </si>
  <si>
    <t>hsa-miR-93:RAD52:rs11571475</t>
  </si>
  <si>
    <t>hsa-let-7i-5p:SLC22A23:rs9503516</t>
  </si>
  <si>
    <t>hsa-miR-106b:RAD52:rs11571475</t>
  </si>
  <si>
    <t>hsa-miR-106a:RAD52:rs11571475</t>
  </si>
  <si>
    <t>hsa-miR-519d:RAD52:rs11571475</t>
  </si>
  <si>
    <t>hsa-miR-320d:LAMC1:rs6424890</t>
  </si>
  <si>
    <t>hsa-miR-182:GREM1:rs10318</t>
  </si>
  <si>
    <t>rs10318</t>
  </si>
  <si>
    <t>rs5445</t>
  </si>
  <si>
    <t>hsa-miR-183:GNB3:rs5445</t>
  </si>
  <si>
    <t>hsa-miR-16-5p:LAMC1:rs1547715</t>
  </si>
  <si>
    <t>hsa-miR-15a-5p:LAMC1:rs3359</t>
  </si>
  <si>
    <t>hsa-miR-194:LIMA1:rs9364</t>
  </si>
  <si>
    <t>hsa-miR-320b:LAMC1:rs6424890</t>
  </si>
  <si>
    <t>hsa-miR-15a-5p:LAMC1:rs1547715</t>
  </si>
  <si>
    <t>hsa-miR-1297:SLC22A23:rs9503516</t>
  </si>
  <si>
    <t>rs1051473</t>
  </si>
  <si>
    <t>hsa-miR-203:LAMC1:rs1051473</t>
  </si>
  <si>
    <t>rs9501973</t>
  </si>
  <si>
    <t>hsa-miR-203:SLC22A23:rs9501973</t>
  </si>
  <si>
    <t>hsa-miR-204:TBX3:rs8853</t>
  </si>
  <si>
    <t>hsa-miR-1297:SLC22A23:rs9503517</t>
  </si>
  <si>
    <t>hsa-miR-211:TBX3:rs8853</t>
  </si>
  <si>
    <t>hsa-miR-1297:SLC22A23:rs9501974</t>
  </si>
  <si>
    <t>hsa-miR-1297:SLC22A23:rs9501975</t>
  </si>
  <si>
    <t>hsa-miR-205:NKX2-3:rs888208</t>
  </si>
  <si>
    <t>hsa-miR-4500:SLC22A23:rs9503516</t>
  </si>
  <si>
    <t>hsa-miR-21:LIMA1:rs3184122</t>
  </si>
  <si>
    <t>hsa-miR-17-5p:SLC22A23:rs9501975</t>
  </si>
  <si>
    <t>hsa-miR-20a-5p:SLC22A23:rs9501975</t>
  </si>
  <si>
    <t>hsa-miR-216a:CABLES2:rs8668</t>
  </si>
  <si>
    <t>hsa-miR-342-3p:CABLES2:rs8668</t>
  </si>
  <si>
    <t>hsa-miR-218:CABLES2:rs8668</t>
  </si>
  <si>
    <t>hsa-miR-431-5p:LAMC1:rs1547715</t>
  </si>
  <si>
    <t>rs4229</t>
  </si>
  <si>
    <t>rs58194764</t>
  </si>
  <si>
    <t>hsa-miR-433-3p:LAMC1:rs1051473</t>
  </si>
  <si>
    <t>hsa-miR-432-3p:SLC22A23:rs45629235</t>
  </si>
  <si>
    <t>hsa-miR-24:LAMC1:rs944971</t>
  </si>
  <si>
    <t>hsa-miR-300:TPI1:rs58194764</t>
  </si>
  <si>
    <t>rs174546</t>
  </si>
  <si>
    <t>hsa-miR-496:FADS1:rs174546</t>
  </si>
  <si>
    <t>hsa-miR-203a:SLC22A23:rs9501975</t>
  </si>
  <si>
    <t>hsa-miR-203a:TBX3:rs8853</t>
  </si>
  <si>
    <t>hsa-miR-203a:LAMC1:rs1051473</t>
  </si>
  <si>
    <t>hsa-miR-211-5p:TBX3:rs8853</t>
  </si>
  <si>
    <t>hsa-miR-422a:LAMC1:rs3359</t>
  </si>
  <si>
    <t>hsa-miR-181b-5p:SLC22A23:rs9501974</t>
  </si>
  <si>
    <t>hsa-miR-7-5p:ENO2:rs11064467</t>
  </si>
  <si>
    <t>hsa-miR-328-3p:ENO2:rs11064467</t>
  </si>
  <si>
    <t>hsa-miR-195-5p:LAMC1:rs1547715</t>
  </si>
  <si>
    <t>hsa-miR-33b-5p:LAMC1:rs7473</t>
  </si>
  <si>
    <t>hsa-miR-7:ENO2:rs11064467</t>
  </si>
  <si>
    <t>rs3087967</t>
  </si>
  <si>
    <t>hsa-miR-9:C11orf53:rs3087967</t>
  </si>
  <si>
    <t>hsa-miR-423-3p:LAMC1:rs1547715</t>
  </si>
  <si>
    <t>hsa-miR-142-3p:SNRNP27:rs1048165</t>
  </si>
  <si>
    <t>hsa-miR-21-5p:LIMA1:rs3184122</t>
  </si>
  <si>
    <t>hsa-miR-320c:LAMC1:rs6424890</t>
  </si>
  <si>
    <t>hsa-miR-181b-5p:SLC22A23:rs9501975</t>
  </si>
  <si>
    <t>hsa-miR-122-5p:LAMC1:rs3359</t>
  </si>
  <si>
    <t>rs1127466</t>
  </si>
  <si>
    <t>hsa-miR-27a-3p:SLC22A23:rs45629235</t>
  </si>
  <si>
    <t>hsa-miR-181c-5p:SLC22A23:rs9501974</t>
  </si>
  <si>
    <t>hsa-miR-181c-5p:SLC22A23:rs9501975</t>
  </si>
  <si>
    <t>hsa-miR-96:GREM1:rs10318</t>
  </si>
  <si>
    <t>hsa-miR-1271:GREM1:rs10318</t>
  </si>
  <si>
    <t>rs944970</t>
  </si>
  <si>
    <t>hsa-miR-25:LAMC1:rs944970</t>
  </si>
  <si>
    <t>hsa-miR-92a:LAMC1:rs944970</t>
  </si>
  <si>
    <t>hsa-miR-330-3p:ENO2:rs11064467</t>
  </si>
  <si>
    <t>rs1062044</t>
  </si>
  <si>
    <t>hsa-miR-96:LAMC1:rs1062044</t>
  </si>
  <si>
    <t>hsa-miR-103:MLX:rs679</t>
  </si>
  <si>
    <t>hsa-miR-150-5p:LAMC1:rs1547715</t>
  </si>
  <si>
    <t>hsa-miR-181b:SLC22A23:rs9501974</t>
  </si>
  <si>
    <t>hsa-miR-181b:SLC22A23:rs9501975</t>
  </si>
  <si>
    <t>hsa-miR-181c:SLC22A23:rs9501974</t>
  </si>
  <si>
    <t>hsa-miR-181c:SLC22A23:rs9501975</t>
  </si>
  <si>
    <t>rs2715761</t>
  </si>
  <si>
    <t>hsa-miR-203:MORC1:rs2715761</t>
  </si>
  <si>
    <t>hsa-let-7e-5p:SLC22A23:rs9503516</t>
  </si>
  <si>
    <t>hsa-miR-216a:LAMC1:rs944970</t>
  </si>
  <si>
    <t>rs747949</t>
  </si>
  <si>
    <t>hsa-miR-218:CABLES2:rs747949</t>
  </si>
  <si>
    <t>hsa-miR-125a-3p:LARP4B:rs4229</t>
  </si>
  <si>
    <t>hsa-miR-124:GNB3:rs5445</t>
  </si>
  <si>
    <t>hsa-miR-128:ENO2:rs11064467</t>
  </si>
  <si>
    <t>hsa-miR-137:SLC22A23:rs9503517</t>
  </si>
  <si>
    <t>rs709206</t>
  </si>
  <si>
    <t>hsa-miR-137:CABLES2:rs709206</t>
  </si>
  <si>
    <t>hsa-miR-140-5p:LOC440518:rs11085537</t>
  </si>
  <si>
    <t>rs11085537</t>
  </si>
  <si>
    <t>hsa-miR-141:RBM16:rs9375</t>
  </si>
  <si>
    <t>hsa-miR-142-3p:RBM16:rs9375</t>
  </si>
  <si>
    <t>hsa-miR-9:RBM16:rs9375</t>
  </si>
  <si>
    <t>hsa-miR-125a-3p:LOC440518:rs11085537</t>
  </si>
  <si>
    <t>hsa-miR-136:LOC440518:rs11085537</t>
  </si>
  <si>
    <t>hsa-miR-150:GNB3:rs5445</t>
  </si>
  <si>
    <t>hsa-miR-185:SNRNP27:rs1048165</t>
  </si>
  <si>
    <t>hsa-miR-186:C11orf53:rs3087967</t>
  </si>
  <si>
    <t>hsa-miR-195:LAMC1:rs3359</t>
  </si>
  <si>
    <t>hsa-miR-155:SNRNP27:rs1048165</t>
  </si>
  <si>
    <t>hsa-miR-155:CABLES2:rs8668</t>
  </si>
  <si>
    <t>hsa-miR-200a:RBM16:rs9375</t>
  </si>
  <si>
    <t>hsa-miR-362-3p:LAMC1:rs1547715</t>
  </si>
  <si>
    <t>hsa-miR-362-3p:C11orf53:rs3087967</t>
  </si>
  <si>
    <t>hsa-miR-367:LAMC1:rs944970</t>
  </si>
  <si>
    <t>hsa-miR-216a-5p:CABLES2:rs8668</t>
  </si>
  <si>
    <t>hsa-miR-371-5p:CABLES2:rs709206</t>
  </si>
  <si>
    <t>rs1046097</t>
  </si>
  <si>
    <t>hsa-miR-382:TUBG2:rs1046097</t>
  </si>
  <si>
    <t>hsa-miR-328:ENO2:rs11064467</t>
  </si>
  <si>
    <t>hsa-miR-216a-5p:LAMC1:rs944970</t>
  </si>
  <si>
    <t>hsa-miR-338-3p:SLC22A23:rs1127466</t>
  </si>
  <si>
    <t>hsa-miR-335:ENO2:rs11064467</t>
  </si>
  <si>
    <t>hsa-miR-431:APOBEC2:rs2076472</t>
  </si>
  <si>
    <t>rs2076472</t>
  </si>
  <si>
    <t>hsa-miR-128-3p:ENO2:rs11064467</t>
  </si>
  <si>
    <t>hsa-miR-329:C11orf53:rs3087967</t>
  </si>
  <si>
    <t>hsa-miR-488:TBX3:rs3741698</t>
  </si>
  <si>
    <t>hsa-miR-494:RBM16:rs9375</t>
  </si>
  <si>
    <t>rs3088140</t>
  </si>
  <si>
    <t>hsa-miR-494:UTP23:rs3088140</t>
  </si>
  <si>
    <t>hsa-miR-495:RBM16:rs9375</t>
  </si>
  <si>
    <t>hsa-miR-506:GNB3:rs5445</t>
  </si>
  <si>
    <t>hsa-miR-539:RBM16:rs9375</t>
  </si>
  <si>
    <t>hsa-miR-590-3p:LAMC1:rs6424890</t>
  </si>
  <si>
    <t>hsa-miR-153-3p:LAMC1:rs7473</t>
  </si>
  <si>
    <t>hsa-miR-124-3p:GREM1:rs10318</t>
  </si>
  <si>
    <t>rs7703</t>
  </si>
  <si>
    <t>hsa-miR-124-3p:LARP4B:rs7703</t>
  </si>
  <si>
    <t>hsa-miR-200b-3p:C1orf22:rs1046239</t>
  </si>
  <si>
    <t>rs1046239</t>
  </si>
  <si>
    <t>rs6498540</t>
  </si>
  <si>
    <t>hsa-miR-34a-5p:PDXDC1:rs6498540</t>
  </si>
  <si>
    <t>rs6504182</t>
  </si>
  <si>
    <t>hsa-miR-125b-5p:CCDC47:rs6504182</t>
  </si>
  <si>
    <t>rs5995550</t>
  </si>
  <si>
    <t>hsa-miR-28-5p:MAFF:rs5995550</t>
  </si>
  <si>
    <t>rs4902176</t>
  </si>
  <si>
    <t>hsa-miR-29a:KCNH5:rs4902176</t>
  </si>
  <si>
    <t>rs16912239</t>
  </si>
  <si>
    <t>hsa-miR-30a:PDCL:rs16912239</t>
  </si>
  <si>
    <t>rs2277552</t>
  </si>
  <si>
    <t>hsa-miR-31:NOX5:rs2277552</t>
  </si>
  <si>
    <t>rs2179129</t>
  </si>
  <si>
    <t>hsa-let-7a-5p:ZNRF3:rs2179129</t>
  </si>
  <si>
    <t>rs9337</t>
  </si>
  <si>
    <t>hsa-miR-31:N4BP2L2:rs9337</t>
  </si>
  <si>
    <t>rs4472012</t>
  </si>
  <si>
    <t>hsa-miR-31:C3orf55:rs4472012</t>
  </si>
  <si>
    <t>rs1047440</t>
  </si>
  <si>
    <t>hsa-miR-31:CEP120:rs1047440</t>
  </si>
  <si>
    <t>rs564</t>
  </si>
  <si>
    <t>hsa-miR-32:FAM120A:rs564</t>
  </si>
  <si>
    <t>rs61198364</t>
  </si>
  <si>
    <t>hsa-miR-32:LOC157273:rs61198364</t>
  </si>
  <si>
    <t>hsa-miR-33a:RABEP1:rs1058383</t>
  </si>
  <si>
    <t>rs1058383</t>
  </si>
  <si>
    <t>rs7407</t>
  </si>
  <si>
    <t>hsa-let-7a-5p:NADK:rs7407</t>
  </si>
  <si>
    <t>hsa-miR-33a:RABEP1:rs10792</t>
  </si>
  <si>
    <t>rs10792</t>
  </si>
  <si>
    <t>hsa-miR-92a:FAM120A:rs564</t>
  </si>
  <si>
    <t>hsa-miR-92a:LOC157273:rs61198364</t>
  </si>
  <si>
    <t>rs8444</t>
  </si>
  <si>
    <t>hsa-miR-93:LASS2:rs8444</t>
  </si>
  <si>
    <t>rs17149797</t>
  </si>
  <si>
    <t>hsa-miR-93:LOC157273:rs17149797</t>
  </si>
  <si>
    <t>rs45597333</t>
  </si>
  <si>
    <t>hsa-miR-93:TMEM180:rs45597333</t>
  </si>
  <si>
    <t>rs41311847</t>
  </si>
  <si>
    <t>hsa-miR-93:KCNE4:rs41311847</t>
  </si>
  <si>
    <t>rs715020</t>
  </si>
  <si>
    <t>hsa-let-7a-5p:QKI:rs715020</t>
  </si>
  <si>
    <t>rs8101</t>
  </si>
  <si>
    <t>hsa-miR-93:UBE3C:rs8101</t>
  </si>
  <si>
    <t>hsa-miR-93:CEP120:rs1047440</t>
  </si>
  <si>
    <t>rs3205718</t>
  </si>
  <si>
    <t>hsa-miR-96:FAIM2:rs3205718</t>
  </si>
  <si>
    <t>hsa-miR-96:TNFAIP8:rs1045241</t>
  </si>
  <si>
    <t>rs1045241</t>
  </si>
  <si>
    <t>rs78063414</t>
  </si>
  <si>
    <t>hsa-miR-96:FLJ43963:rs78063414</t>
  </si>
  <si>
    <t>hsa-miR-98:HMGA2:rs1042725</t>
  </si>
  <si>
    <t>rs1042725</t>
  </si>
  <si>
    <t>hsa-miR-101:FOXO3:rs1062034</t>
  </si>
  <si>
    <t>rs1062034</t>
  </si>
  <si>
    <t>hsa-miR-103:PLXND1:rs1052910</t>
  </si>
  <si>
    <t>rs1052910</t>
  </si>
  <si>
    <t>rs1822437</t>
  </si>
  <si>
    <t>hsa-miR-103:HOXC13:rs1822437</t>
  </si>
  <si>
    <t>hsa-miR-103:HMGA2:rs1042725</t>
  </si>
  <si>
    <t>rs2303719</t>
  </si>
  <si>
    <t>hsa-let-7a-5p:CEP120:rs2303719</t>
  </si>
  <si>
    <t>hsa-miR-106a:T:rs1056053</t>
  </si>
  <si>
    <t>rs1056053</t>
  </si>
  <si>
    <t>hsa-miR-106a:KCNE4:rs41311847</t>
  </si>
  <si>
    <t>hsa-miR-106a:UBE3C:rs8101</t>
  </si>
  <si>
    <t>hsa-miR-106a:CEP120:rs1047440</t>
  </si>
  <si>
    <t>hsa-miR-107:PLXND1:rs1052910</t>
  </si>
  <si>
    <t>hsa-miR-107:HOXC13:rs1822437</t>
  </si>
  <si>
    <t>hsa-miR-107:HMGA2:rs1042725</t>
  </si>
  <si>
    <t>rs55874185</t>
  </si>
  <si>
    <t>hsa-miR-192:LRRFIP1:rs55874185</t>
  </si>
  <si>
    <t>rs56151225</t>
  </si>
  <si>
    <t>hsa-let-7a-5p:LRRFIP1:rs56151225</t>
  </si>
  <si>
    <t>hsa-miR-196a:HMGA2:rs1042725</t>
  </si>
  <si>
    <t>rs3087591</t>
  </si>
  <si>
    <t>hsa-miR-197:EVI2B:rs3087591</t>
  </si>
  <si>
    <t>hsa-miR-197:FAM120A:rs564</t>
  </si>
  <si>
    <t>rs7664</t>
  </si>
  <si>
    <t>hsa-miR-197:TAL1:rs7664</t>
  </si>
  <si>
    <t>hsa-miR-197:KCNH5:rs4902176</t>
  </si>
  <si>
    <t>rs3746184</t>
  </si>
  <si>
    <t>hsa-miR-197:PGPEP1:rs3746184</t>
  </si>
  <si>
    <t>hsa-let-7a-5p:HMGA2:rs1042725</t>
  </si>
  <si>
    <t>rs6484306</t>
  </si>
  <si>
    <t>hsa-miR-199a-5p:LIN7C:rs6484306</t>
  </si>
  <si>
    <t>rs75805593</t>
  </si>
  <si>
    <t>hsa-miR-199a-5p:TAL1:rs75805593</t>
  </si>
  <si>
    <t>rs4395360</t>
  </si>
  <si>
    <t>hsa-miR-199a-5p:C3orf55:rs4395360</t>
  </si>
  <si>
    <t>rs10883798</t>
  </si>
  <si>
    <t>hsa-miR-129-5p:AS3MT:rs10883798</t>
  </si>
  <si>
    <t>hsa-miR-129-5p:TAL1:rs7664</t>
  </si>
  <si>
    <t>rs1134481</t>
  </si>
  <si>
    <t>hsa-miR-129-5p:T:rs1134481</t>
  </si>
  <si>
    <t>rs1134482</t>
  </si>
  <si>
    <t>hsa-miR-129-5p:T:rs1134482</t>
  </si>
  <si>
    <t>hsa-miR-200c-3p:C1orf22:rs1046239</t>
  </si>
  <si>
    <t>hsa-miR-129-5p:GRB14:rs1051160</t>
  </si>
  <si>
    <t>rs1051160</t>
  </si>
  <si>
    <t>rs117846478</t>
  </si>
  <si>
    <t>hsa-miR-129-5p:ZPBP2:rs117846478</t>
  </si>
  <si>
    <t>hsa-miR-129-5p:LOC157273:rs61198364</t>
  </si>
  <si>
    <t>rs1800845</t>
  </si>
  <si>
    <t>hsa-miR-129-5p:NF1:rs1800845</t>
  </si>
  <si>
    <t>hsa-miR-200c-3p:EDEM3:rs1046239</t>
  </si>
  <si>
    <t>rs7807</t>
  </si>
  <si>
    <t>hsa-miR-148a:UBE3C:rs7807</t>
  </si>
  <si>
    <t>hsa-miR-30c:PDCL:rs16912239</t>
  </si>
  <si>
    <t>hsa-miR-30d:PDCL:rs16912239</t>
  </si>
  <si>
    <t>hsa-miR-139-5p:ZNF664:rs1048497</t>
  </si>
  <si>
    <t>rs1048497</t>
  </si>
  <si>
    <t>hsa-miR-34a-5p:LRRFIP1:rs56151225</t>
  </si>
  <si>
    <t>rs7796</t>
  </si>
  <si>
    <t>hsa-miR-141-3p:NADK:rs7796</t>
  </si>
  <si>
    <t>rs2570</t>
  </si>
  <si>
    <t>hsa-miR-139-5p:ITPR2:rs2570</t>
  </si>
  <si>
    <t>rs41280328</t>
  </si>
  <si>
    <t>hsa-miR-139-5p:GNAI3:rs41280328</t>
  </si>
  <si>
    <t>hsa-miR-7:HOXB5:rs9299</t>
  </si>
  <si>
    <t>rs9299</t>
  </si>
  <si>
    <t>rs1044390</t>
  </si>
  <si>
    <t>hsa-miR-7:ZNF434:rs1044390</t>
  </si>
  <si>
    <t>hsa-miR-10a:RABEP1:rs10792</t>
  </si>
  <si>
    <t>rs112524225</t>
  </si>
  <si>
    <t>hsa-miR-10a:DAND5:rs112524225</t>
  </si>
  <si>
    <t>hsa-miR-141-3p:TNFAIP8:rs11064</t>
  </si>
  <si>
    <t>rs11064</t>
  </si>
  <si>
    <t>hsa-miR-10b:RABEP1:rs10792</t>
  </si>
  <si>
    <t>hsa-miR-10b:DAND5:rs112524225</t>
  </si>
  <si>
    <t>rs9417265</t>
  </si>
  <si>
    <t>hsa-miR-34a:ZNF248:rs9417265</t>
  </si>
  <si>
    <t>rs1136553</t>
  </si>
  <si>
    <t>hsa-miR-181a:TMCC1:rs1136553</t>
  </si>
  <si>
    <t>hsa-miR-181a:GRB14:rs1051160</t>
  </si>
  <si>
    <t>rs1045475</t>
  </si>
  <si>
    <t>hsa-miR-141-3p:ADCY9:rs1045475</t>
  </si>
  <si>
    <t>hsa-miR-181a:LOC157273:rs61198364</t>
  </si>
  <si>
    <t>rs13513</t>
  </si>
  <si>
    <t>hsa-miR-181a:NOL9:rs13513</t>
  </si>
  <si>
    <t>rs9324</t>
  </si>
  <si>
    <t>hsa-miR-181a:ITIH1:rs9324</t>
  </si>
  <si>
    <t>rs62111028</t>
  </si>
  <si>
    <t>hsa-miR-181a:ZNF257:rs62111028</t>
  </si>
  <si>
    <t>hsa-miR-181a:CEP120:rs1047440</t>
  </si>
  <si>
    <t>hsa-miR-181a:HMGA2:rs1042725</t>
  </si>
  <si>
    <t>rs1045476</t>
  </si>
  <si>
    <t>hsa-miR-141-3p:ADCY9:rs1045476</t>
  </si>
  <si>
    <t>hsa-miR-181b:TMCC1:rs1136553</t>
  </si>
  <si>
    <t>hsa-miR-181b:GRB14:rs1051160</t>
  </si>
  <si>
    <t>hsa-miR-181b:LOC157273:rs61198364</t>
  </si>
  <si>
    <t>hsa-miR-181b:NOL9:rs13513</t>
  </si>
  <si>
    <t>hsa-miR-181b:ZNF257:rs62111028</t>
  </si>
  <si>
    <t>hsa-miR-181b:CEP120:rs1047440</t>
  </si>
  <si>
    <t>hsa-miR-181b:HMGA2:rs1042725</t>
  </si>
  <si>
    <t>rs7359336</t>
  </si>
  <si>
    <t>hsa-miR-613:NFAT5:rs7359336</t>
  </si>
  <si>
    <t>hsa-miR-181c:TMCC1:rs1136553</t>
  </si>
  <si>
    <t>hsa-miR-181c:GRB14:rs1051160</t>
  </si>
  <si>
    <t>hsa-miR-181c:LOC157273:rs61198364</t>
  </si>
  <si>
    <t>hsa-miR-181c:NOL9:rs13513</t>
  </si>
  <si>
    <t>hsa-miR-181c:ZNF257:rs62111028</t>
  </si>
  <si>
    <t>hsa-miR-181c:CEP120:rs1047440</t>
  </si>
  <si>
    <t>rs9460</t>
  </si>
  <si>
    <t>hsa-miR-613:ADPGK:rs9460</t>
  </si>
  <si>
    <t>hsa-miR-181c:HMGA2:rs1042725</t>
  </si>
  <si>
    <t>rs5872</t>
  </si>
  <si>
    <t>hsa-miR-182:CSNK2B:rs5872</t>
  </si>
  <si>
    <t>hsa-miR-182:TNFAIP8:rs1045241</t>
  </si>
  <si>
    <t>rs56324594</t>
  </si>
  <si>
    <t>hsa-miR-182:COL4A4:rs56324594</t>
  </si>
  <si>
    <t>hsa-miR-199b-5p:LIN7C:rs6484306</t>
  </si>
  <si>
    <t>hsa-miR-199b-5p:TAL1:rs75805593</t>
  </si>
  <si>
    <t>rs284858</t>
  </si>
  <si>
    <t>hsa-miR-196a-5p:C10orf26:rs284858</t>
  </si>
  <si>
    <t>rs1055816</t>
  </si>
  <si>
    <t>hsa-miR-199b-5p:PLCD4:rs1055816</t>
  </si>
  <si>
    <t>hsa-miR-199b-5p:C3orf55:rs4395360</t>
  </si>
  <si>
    <t>hsa-miR-203:PLXND1:rs1052883</t>
  </si>
  <si>
    <t>rs1052883</t>
  </si>
  <si>
    <t>rs12321</t>
  </si>
  <si>
    <t>hsa-miR-203:ZNRF3:rs12321</t>
  </si>
  <si>
    <t>rs7669</t>
  </si>
  <si>
    <t>hsa-miR-203:GTF3A:rs7669</t>
  </si>
  <si>
    <t>rs13380863</t>
  </si>
  <si>
    <t>hsa-miR-204:STRADA:rs13380863</t>
  </si>
  <si>
    <t>hsa-miR-196a-5p:HMGA2:rs1042725</t>
  </si>
  <si>
    <t>rs17261772</t>
  </si>
  <si>
    <t>hsa-miR-204:RAB3GAP1:rs17261772</t>
  </si>
  <si>
    <t>rs10788800</t>
  </si>
  <si>
    <t>hsa-miR-204:SEMA6C:rs10788800</t>
  </si>
  <si>
    <t>rs75550682</t>
  </si>
  <si>
    <t>hsa-miR-204:TAL1:rs75550682</t>
  </si>
  <si>
    <t>hsa-miR-205:FAM120A:rs564</t>
  </si>
  <si>
    <t>rs2298278</t>
  </si>
  <si>
    <t>hsa-miR-148b-3p:SUFU:rs2298278</t>
  </si>
  <si>
    <t>hsa-miR-205:C3orf55:rs4395360</t>
  </si>
  <si>
    <t>hsa-miR-211:RAB3GAP1:rs17261772</t>
  </si>
  <si>
    <t>hsa-miR-211:SEMA6C:rs10788800</t>
  </si>
  <si>
    <t>hsa-miR-212:LRRFIP1:rs56151225</t>
  </si>
  <si>
    <t>rs3755042</t>
  </si>
  <si>
    <t>hsa-miR-26a-5p:USP37:rs3755042</t>
  </si>
  <si>
    <t>rs17114808</t>
  </si>
  <si>
    <t>hsa-miR-212:SUFU:rs17114808</t>
  </si>
  <si>
    <t>rs8756</t>
  </si>
  <si>
    <t>hsa-miR-212:HMGA2:rs8756</t>
  </si>
  <si>
    <t>hsa-miR-215:LRRFIP1:rs55874185</t>
  </si>
  <si>
    <t>hsa-miR-216a:STRADA:rs13380863</t>
  </si>
  <si>
    <t>rs12587394</t>
  </si>
  <si>
    <t>hsa-miR-216a:BTBD7:rs12587394</t>
  </si>
  <si>
    <t>rs1049376</t>
  </si>
  <si>
    <t>hsa-miR-216a:ITPR2:rs1049376</t>
  </si>
  <si>
    <t>hsa-miR-216a:LRRFIP1:rs56151225</t>
  </si>
  <si>
    <t>rs1437134</t>
  </si>
  <si>
    <t>hsa-miR-30e-5p:NFAT5:rs1437134</t>
  </si>
  <si>
    <t>rs10786736</t>
  </si>
  <si>
    <t>hsa-miR-217:NT5C2:rs10786736</t>
  </si>
  <si>
    <t>hsa-miR-218:T:rs1056053</t>
  </si>
  <si>
    <t>hsa-miR-218:ADCY9:rs1045475</t>
  </si>
  <si>
    <t>hsa-miR-218:ADCY9:rs1045476</t>
  </si>
  <si>
    <t>hsa-miR-219-5p:T:rs1134481</t>
  </si>
  <si>
    <t>hsa-let-7i-5p:NADK:rs7407</t>
  </si>
  <si>
    <t>rs2753</t>
  </si>
  <si>
    <t>hsa-miR-223:TUBA1B:rs2753</t>
  </si>
  <si>
    <t>hsa-miR-200b:EDEM3:rs1046239</t>
  </si>
  <si>
    <t>rs10418804</t>
  </si>
  <si>
    <t>hsa-miR-200b:ZNF257:rs10418804</t>
  </si>
  <si>
    <t>rs15740</t>
  </si>
  <si>
    <t>hsa-miR-200b:MLLT11:rs15740</t>
  </si>
  <si>
    <t>hsa-let-7i-5p:QKI:rs715020</t>
  </si>
  <si>
    <t>hsa-let-7g:HMGA2:rs1042725</t>
  </si>
  <si>
    <t>hsa-let-7i:HMGA2:rs1042725</t>
  </si>
  <si>
    <t>hsa-miR-1:ADPGK:rs9460</t>
  </si>
  <si>
    <t>hsa-miR-1:HOXC13:rs1822437</t>
  </si>
  <si>
    <t>rs10540</t>
  </si>
  <si>
    <t>hsa-miR-15b:RNH1:rs10540</t>
  </si>
  <si>
    <t>hsa-let-7i-5p:CEP120:rs2303719</t>
  </si>
  <si>
    <t>rs1136808</t>
  </si>
  <si>
    <t>hsa-miR-15b:CTSS:rs1136808</t>
  </si>
  <si>
    <t>hsa-miR-15b:PLCD4:rs1055816</t>
  </si>
  <si>
    <t>hsa-miR-15b:HMGA2:rs1042725</t>
  </si>
  <si>
    <t>rs7259149</t>
  </si>
  <si>
    <t>hsa-miR-23b:LOC100128398:rs7259149</t>
  </si>
  <si>
    <t>hsa-miR-23b:T:rs1134481</t>
  </si>
  <si>
    <t>hsa-miR-23b:T:rs1134482</t>
  </si>
  <si>
    <t>hsa-miR-23b:GRB14:rs1051160</t>
  </si>
  <si>
    <t>hsa-miR-23b:N4BP2L2:rs9337</t>
  </si>
  <si>
    <t>hsa-miR-23b:ZNF257:rs62111028</t>
  </si>
  <si>
    <t>rs3203922</t>
  </si>
  <si>
    <t>hsa-miR-23b:TNFAIP8:rs3203922</t>
  </si>
  <si>
    <t>hsa-miR-27b:PLXND1:rs1052910</t>
  </si>
  <si>
    <t>rs7505</t>
  </si>
  <si>
    <t>hsa-miR-27b:EVI2A:rs7505</t>
  </si>
  <si>
    <t>hsa-miR-30b:PDCL:rs16912239</t>
  </si>
  <si>
    <t>hsa-let-7i-5p:LRRFIP1:rs56151225</t>
  </si>
  <si>
    <t>rs6499244</t>
  </si>
  <si>
    <t>hsa-miR-124:NFAT5:rs6499244</t>
  </si>
  <si>
    <t>rs6857</t>
  </si>
  <si>
    <t>hsa-miR-124:PVRL2:rs6857</t>
  </si>
  <si>
    <t>hsa-miR-124:TNFAIP8:rs3203922</t>
  </si>
  <si>
    <t>rs17427875</t>
  </si>
  <si>
    <t>hsa-miR-124:HOXA11AS:rs17427875</t>
  </si>
  <si>
    <t>hsa-miR-125b:CCDC47:rs6504182</t>
  </si>
  <si>
    <t>hsa-miR-130a:CEP120:rs1047440</t>
  </si>
  <si>
    <t>hsa-let-7i-5p:HMGA2:rs1042725</t>
  </si>
  <si>
    <t>hsa-miR-132:LRRFIP1:rs56151225</t>
  </si>
  <si>
    <t>hsa-miR-132:SUFU:rs17114808</t>
  </si>
  <si>
    <t>hsa-miR-132:HMGA2:rs8756</t>
  </si>
  <si>
    <t>rs4646945</t>
  </si>
  <si>
    <t>hsa-miR-133a:TAF11:rs4646945</t>
  </si>
  <si>
    <t>rs3492</t>
  </si>
  <si>
    <t>hsa-miR-135a-5p:PDS5B:rs3492</t>
  </si>
  <si>
    <t>rs4654</t>
  </si>
  <si>
    <t>hsa-miR-135a:ITPR2:rs4654</t>
  </si>
  <si>
    <t>rs12917712</t>
  </si>
  <si>
    <t>hsa-miR-137:SEZ6L2:rs12917712</t>
  </si>
  <si>
    <t>hsa-miR-137:T:rs1134481</t>
  </si>
  <si>
    <t>hsa-miR-137:T:rs1134482</t>
  </si>
  <si>
    <t>hsa-miR-137:RABEP1:rs1058400</t>
  </si>
  <si>
    <t>rs1058400</t>
  </si>
  <si>
    <t>rs1127857</t>
  </si>
  <si>
    <t>hsa-miR-138:NINJ1:rs1127857</t>
  </si>
  <si>
    <t>hsa-miR-138:EVI2A:rs7505</t>
  </si>
  <si>
    <t>hsa-miR-138:RABEP1:rs1058400</t>
  </si>
  <si>
    <t>rs7154948</t>
  </si>
  <si>
    <t>hsa-miR-141:BAG5:rs7154948</t>
  </si>
  <si>
    <t>hsa-miR-141:NADK:rs7796</t>
  </si>
  <si>
    <t>hsa-miR-141:TNFAIP8:rs11064</t>
  </si>
  <si>
    <t>hsa-miR-141:NOL9:rs13513</t>
  </si>
  <si>
    <t>hsa-miR-141:ADCY9:rs1045475</t>
  </si>
  <si>
    <t>hsa-miR-141:ADCY9:rs1045476</t>
  </si>
  <si>
    <t>rs61735051</t>
  </si>
  <si>
    <t>hsa-miR-142-3p:TP73:rs61735051</t>
  </si>
  <si>
    <t>rs4949660</t>
  </si>
  <si>
    <t>hsa-miR-142-3p:AK5:rs4949660</t>
  </si>
  <si>
    <t>rs2817419</t>
  </si>
  <si>
    <t>hsa-miR-142-3p:TFAP2B:rs2817419</t>
  </si>
  <si>
    <t>hsa-miR-143:TAF11:rs4646945</t>
  </si>
  <si>
    <t>rs4759058</t>
  </si>
  <si>
    <t>hsa-miR-143:HOXC13:rs4759058</t>
  </si>
  <si>
    <t>hsa-miR-30e-5p:PDCL:rs16912239</t>
  </si>
  <si>
    <t>rs28381552</t>
  </si>
  <si>
    <t>hsa-miR-144:ORC3L:rs28381552</t>
  </si>
  <si>
    <t>hsa-miR-144:GNAI3:rs41280328</t>
  </si>
  <si>
    <t>rs2898985</t>
  </si>
  <si>
    <t>hsa-miR-145:EIF2AK4:rs2898985</t>
  </si>
  <si>
    <t>hsa-miR-145:HMGA2:rs8756</t>
  </si>
  <si>
    <t>hsa-miR-320d:PLXND1:rs1052910</t>
  </si>
  <si>
    <t>rs1056340</t>
  </si>
  <si>
    <t>hsa-miR-153:MON2:rs1056340</t>
  </si>
  <si>
    <t>hsa-miR-153:T:rs1134481</t>
  </si>
  <si>
    <t>hsa-miR-153:T:rs1134482</t>
  </si>
  <si>
    <t>hsa-miR-9:TAF11:rs4646945</t>
  </si>
  <si>
    <t>rs2307393</t>
  </si>
  <si>
    <t>hsa-miR-9:ORC3L:rs2307393</t>
  </si>
  <si>
    <t>hsa-miR-9:ZPBP2:rs117846478</t>
  </si>
  <si>
    <t>hsa-miR-125a-5p:CCDC47:rs6504182</t>
  </si>
  <si>
    <t>hsa-miR-125a-3p:CSNK2B:rs5872</t>
  </si>
  <si>
    <t>hsa-miR-125a-3p:GRB14:rs1051160</t>
  </si>
  <si>
    <t>hsa-miR-125a-3p:TRAIP:rs1128535</t>
  </si>
  <si>
    <t>rs1128535</t>
  </si>
  <si>
    <t>rs6847</t>
  </si>
  <si>
    <t>hsa-miR-134:CBX1:rs6847</t>
  </si>
  <si>
    <t>hsa-miR-134:AK5:rs4949660</t>
  </si>
  <si>
    <t>rs77096541</t>
  </si>
  <si>
    <t>hsa-miR-136:ARHGEF38:rs77096541</t>
  </si>
  <si>
    <t>hsa-miR-136:KCNH5:rs4902176</t>
  </si>
  <si>
    <t>rs8354</t>
  </si>
  <si>
    <t>hsa-miR-136:ARL3:rs8354</t>
  </si>
  <si>
    <t>hsa-miR-146a:ZNRF3:rs12321</t>
  </si>
  <si>
    <t>hsa-miR-149:C10orf26:rs284858</t>
  </si>
  <si>
    <t>rs113789428</t>
  </si>
  <si>
    <t>hsa-miR-149:NCRNA00110:rs113789428</t>
  </si>
  <si>
    <t>rs4919691</t>
  </si>
  <si>
    <t>hsa-miR-149:C10orf32:rs4919691</t>
  </si>
  <si>
    <t>rs11818043</t>
  </si>
  <si>
    <t>hsa-miR-150:SUFU:rs11818043</t>
  </si>
  <si>
    <t>rs9610915</t>
  </si>
  <si>
    <t>hsa-miR-150:MAFF:rs9610915</t>
  </si>
  <si>
    <t>rs9418295</t>
  </si>
  <si>
    <t>hsa-miR-154:ZNF248:rs9418295</t>
  </si>
  <si>
    <t>rs1048466</t>
  </si>
  <si>
    <t>hsa-miR-184:CCDC77:rs1048466</t>
  </si>
  <si>
    <t>rs3740409</t>
  </si>
  <si>
    <t>hsa-miR-184:TMEM180:rs3740409</t>
  </si>
  <si>
    <t>hsa-miR-184:HOXA11AS:rs17427875</t>
  </si>
  <si>
    <t>hsa-miR-185:HOXB5:rs9299</t>
  </si>
  <si>
    <t>rs9596233</t>
  </si>
  <si>
    <t>hsa-miR-185:PDS5B:rs9596233</t>
  </si>
  <si>
    <t>rs7132908</t>
  </si>
  <si>
    <t>hsa-miR-185:FAIM2:rs7132908</t>
  </si>
  <si>
    <t>rs78154192</t>
  </si>
  <si>
    <t>hsa-miR-186:MLLT10:rs78154192</t>
  </si>
  <si>
    <t>rs7769978</t>
  </si>
  <si>
    <t>hsa-miR-186:TFAP2B:rs7769978</t>
  </si>
  <si>
    <t>hsa-miR-16-5p:RNH1:rs10540</t>
  </si>
  <si>
    <t>hsa-miR-190:EVI2B:rs3087591</t>
  </si>
  <si>
    <t>hsa-miR-190:FOXO3:rs1062034</t>
  </si>
  <si>
    <t>rs715</t>
  </si>
  <si>
    <t>hsa-miR-190:CPS1:rs715</t>
  </si>
  <si>
    <t>rs9924686</t>
  </si>
  <si>
    <t>hsa-miR-193a-3p:TAOK2:rs9924686</t>
  </si>
  <si>
    <t>rs72704737</t>
  </si>
  <si>
    <t>hsa-miR-16-5p:TRAF3:rs72704737</t>
  </si>
  <si>
    <t>rs7222136</t>
  </si>
  <si>
    <t>hsa-miR-194:SNX11:rs7222136</t>
  </si>
  <si>
    <t>hsa-miR-194:LRRFIP1:rs56151225</t>
  </si>
  <si>
    <t>hsa-miR-194:SUFU:rs17114808</t>
  </si>
  <si>
    <t>hsa-miR-195:RNH1:rs10540</t>
  </si>
  <si>
    <t>hsa-miR-195:PLCD4:rs1055816</t>
  </si>
  <si>
    <t>hsa-miR-195:HMGA2:rs1042725</t>
  </si>
  <si>
    <t>hsa-miR-16-5p:C10orf26:rs284858</t>
  </si>
  <si>
    <t>rs5435</t>
  </si>
  <si>
    <t>hsa-miR-206:SLC2A4:rs5435</t>
  </si>
  <si>
    <t>rs2303486</t>
  </si>
  <si>
    <t>hsa-miR-206:HOXB9:rs2303486</t>
  </si>
  <si>
    <t>hsa-miR-206:ADPGK:rs9460</t>
  </si>
  <si>
    <t>hsa-miR-206:HOXC13:rs1822437</t>
  </si>
  <si>
    <t>hsa-miR-320a:PLXND1:rs1052910</t>
  </si>
  <si>
    <t>hsa-miR-200c:EDEM3:rs1046239</t>
  </si>
  <si>
    <t>hsa-miR-200c:ZNF257:rs10418804</t>
  </si>
  <si>
    <t>hsa-miR-30c-5p:PDCL:rs16912239</t>
  </si>
  <si>
    <t>hsa-miR-16-5p:HMGA2:rs8756</t>
  </si>
  <si>
    <t>hsa-miR-200c:MLLT11:rs15740</t>
  </si>
  <si>
    <t>hsa-miR-155:T:rs1134481</t>
  </si>
  <si>
    <t>hsa-miR-155:T:rs1134482</t>
  </si>
  <si>
    <t>rs4917985</t>
  </si>
  <si>
    <t>hsa-miR-155:C10orf32:rs4917985</t>
  </si>
  <si>
    <t>hsa-miR-106b:KCNE4:rs41311847</t>
  </si>
  <si>
    <t>hsa-miR-106b:UBE3C:rs8101</t>
  </si>
  <si>
    <t>hsa-miR-106b:CEP120:rs1047440</t>
  </si>
  <si>
    <t>hsa-miR-15a-5p:RNH1:rs10540</t>
  </si>
  <si>
    <t>hsa-miR-200a:NADK:rs7796</t>
  </si>
  <si>
    <t>hsa-miR-200a:TNFAIP8:rs11064</t>
  </si>
  <si>
    <t>hsa-miR-200a:NOL9:rs13513</t>
  </si>
  <si>
    <t>hsa-miR-200a:ADCY9:rs1045475</t>
  </si>
  <si>
    <t>hsa-miR-200a:ADCY9:rs1045476</t>
  </si>
  <si>
    <t>hsa-miR-302a:STRADA:rs13380863</t>
  </si>
  <si>
    <t>hsa-miR-15a-5p:HMGA2:rs8756</t>
  </si>
  <si>
    <t>rs3178915</t>
  </si>
  <si>
    <t>hsa-miR-302a:ZNRF3:rs3178915</t>
  </si>
  <si>
    <t>rs11755593</t>
  </si>
  <si>
    <t>hsa-miR-34c-5p:LEMD2:rs11755593</t>
  </si>
  <si>
    <t>hsa-miR-34c-5p:ZNF248:rs9417265</t>
  </si>
  <si>
    <t>rs4674310</t>
  </si>
  <si>
    <t>hsa-miR-299-3p:USP37:rs4674310</t>
  </si>
  <si>
    <t>rs2589668</t>
  </si>
  <si>
    <t>hsa-miR-299-3p:43165:rs2589668</t>
  </si>
  <si>
    <t>hsa-miR-1297:USP37:rs3755042</t>
  </si>
  <si>
    <t>hsa-miR-301a:COL4A4:rs1054413</t>
  </si>
  <si>
    <t>rs1054413</t>
  </si>
  <si>
    <t>hsa-miR-301a:CEP120:rs1047440</t>
  </si>
  <si>
    <t>hsa-miR-296-3p:CSNK2B:rs5872</t>
  </si>
  <si>
    <t>hsa-miR-296-3p:EIF2AK4:rs4594236</t>
  </si>
  <si>
    <t>hsa-miR-296-3p:EIF2AK4:rs2898985</t>
  </si>
  <si>
    <t>hsa-miR-130b:CEP120:rs1047440</t>
  </si>
  <si>
    <t>hsa-miR-30e:PDCL:rs16912239</t>
  </si>
  <si>
    <t>hsa-miR-361-5p:ZNRF3:rs12321</t>
  </si>
  <si>
    <t>hsa-miR-4500:CERS2:rs8444</t>
  </si>
  <si>
    <t>hsa-miR-361-5p:COL4A4:rs1054413</t>
  </si>
  <si>
    <t>rs35032786</t>
  </si>
  <si>
    <t>hsa-miR-362-3p:UHRF1BP1:rs35032786</t>
  </si>
  <si>
    <t>hsa-miR-362-3p:HSD17B12:rs1061810</t>
  </si>
  <si>
    <t>rs1061810</t>
  </si>
  <si>
    <t>hsa-miR-363:FAM120A:rs564</t>
  </si>
  <si>
    <t>hsa-miR-363:LOC157273:rs61198364</t>
  </si>
  <si>
    <t>hsa-miR-365:C10orf32:rs4917985</t>
  </si>
  <si>
    <t>hsa-miR-302b:STRADA:rs13380863</t>
  </si>
  <si>
    <t>hsa-miR-4500:ZNRF3:rs2179129</t>
  </si>
  <si>
    <t>rs4946936</t>
  </si>
  <si>
    <t>hsa-miR-302b:FOXO3:rs4946936</t>
  </si>
  <si>
    <t>hsa-miR-302b:ZNRF3:rs3178915</t>
  </si>
  <si>
    <t>hsa-miR-302c:STRADA:rs13380863</t>
  </si>
  <si>
    <t>hsa-miR-4500:TRAF3:rs72704737</t>
  </si>
  <si>
    <t>hsa-miR-302c:ZNRF3:rs3178915</t>
  </si>
  <si>
    <t>hsa-miR-302d:STRADA:rs13380863</t>
  </si>
  <si>
    <t>hsa-miR-302d:ZNRF3:rs3178915</t>
  </si>
  <si>
    <t>rs11076</t>
  </si>
  <si>
    <t>hsa-miR-4500:SETD1A:rs11076</t>
  </si>
  <si>
    <t>hsa-miR-367:FAM120A:rs564</t>
  </si>
  <si>
    <t>hsa-miR-367:LOC157273:rs61198364</t>
  </si>
  <si>
    <t>hsa-miR-367:FLJ43963:rs78063414</t>
  </si>
  <si>
    <t>hsa-miR-376c:UBE3C:rs7807</t>
  </si>
  <si>
    <t>hsa-miR-376c:ADCY9:rs1045475</t>
  </si>
  <si>
    <t>hsa-miR-376c:ADCY9:rs1045476</t>
  </si>
  <si>
    <t>hsa-miR-4500:QKI:rs715020</t>
  </si>
  <si>
    <t>hsa-miR-370:T:rs1134481</t>
  </si>
  <si>
    <t>hsa-miR-370:T:rs1134482</t>
  </si>
  <si>
    <t>hsa-miR-371-5p:TNFAIP8:rs3203922</t>
  </si>
  <si>
    <t>hsa-miR-372:ZNRF3:rs3178915</t>
  </si>
  <si>
    <t>hsa-miR-372:LOC157273:rs17149797</t>
  </si>
  <si>
    <t>hsa-miR-373:ZNRF3:rs3178915</t>
  </si>
  <si>
    <t>hsa-miR-374a:TMEM22:rs1052620</t>
  </si>
  <si>
    <t>rs1052620</t>
  </si>
  <si>
    <t>hsa-miR-374a:TAL1:rs7664</t>
  </si>
  <si>
    <t>hsa-miR-4500:CEP120:rs2303719</t>
  </si>
  <si>
    <t>hsa-miR-374a:ZNF257:rs10418804</t>
  </si>
  <si>
    <t>rs14235</t>
  </si>
  <si>
    <t>hsa-miR-377:BCKDK:rs14235</t>
  </si>
  <si>
    <t>hsa-miR-377:ZPBP2:rs117846478</t>
  </si>
  <si>
    <t>hsa-miR-377:FLJ43963:rs78063414</t>
  </si>
  <si>
    <t>hsa-miR-378:T:rs1134481</t>
  </si>
  <si>
    <t>hsa-miR-378:T:rs1134482</t>
  </si>
  <si>
    <t>rs3088215</t>
  </si>
  <si>
    <t>hsa-miR-378:TUFM:rs3088215</t>
  </si>
  <si>
    <t>hsa-miR-379:ZNRF3:rs2179129</t>
  </si>
  <si>
    <t>hsa-miR-379:HMGA2:rs8756</t>
  </si>
  <si>
    <t>hsa-miR-381:KCNE4:rs41311847</t>
  </si>
  <si>
    <t>hsa-miR-381:C3orf55:rs4395360</t>
  </si>
  <si>
    <t>hsa-miR-381:TNFAIP8:rs3203922</t>
  </si>
  <si>
    <t>rs1707336</t>
  </si>
  <si>
    <t>hsa-miR-381:MAST2:rs1707336</t>
  </si>
  <si>
    <t>hsa-miR-381:QKI:rs715020</t>
  </si>
  <si>
    <t>hsa-miR-382:ZNRF3:rs12321</t>
  </si>
  <si>
    <t>hsa-miR-4500:HMGA2:rs1042725</t>
  </si>
  <si>
    <t>hsa-miR-340:PLXND1:rs1052910</t>
  </si>
  <si>
    <t>rs62194228</t>
  </si>
  <si>
    <t>hsa-miR-340:LRRFIP1:rs62194228</t>
  </si>
  <si>
    <t>hsa-miR-340:TFAP2B:rs7769978</t>
  </si>
  <si>
    <t>rs12520233</t>
  </si>
  <si>
    <t>hsa-miR-340:CEP120:rs12520233</t>
  </si>
  <si>
    <t>hsa-miR-330-5p:TUFM:rs3088215</t>
  </si>
  <si>
    <t>hsa-miR-330-5p:TRAIP:rs1128535</t>
  </si>
  <si>
    <t>hsa-miR-328:TP73:rs61735051</t>
  </si>
  <si>
    <t>hsa-miR-342-3p:BCKDK:rs14235</t>
  </si>
  <si>
    <t>rs15637</t>
  </si>
  <si>
    <t>hsa-miR-326:MAP3K3:rs15637</t>
  </si>
  <si>
    <t>hsa-miR-326:TUFM:rs3088215</t>
  </si>
  <si>
    <t>hsa-miR-17-5p:CCDC100:rs1047440</t>
  </si>
  <si>
    <t>hsa-miR-326:TRAIP:rs1128535</t>
  </si>
  <si>
    <t>hsa-miR-135b:GRB14:rs1051160</t>
  </si>
  <si>
    <t>hsa-miR-135b:ITPR2:rs4654</t>
  </si>
  <si>
    <t>hsa-miR-338-3p:ZNF257:rs62111028</t>
  </si>
  <si>
    <t>rs4823007</t>
  </si>
  <si>
    <t>hsa-miR-339-5p:ZNRF3:rs4823007</t>
  </si>
  <si>
    <t>hsa-miR-339-5p:TMEM180:rs45597333</t>
  </si>
  <si>
    <t>hsa-miR-339-5p:PVRL2:rs6857</t>
  </si>
  <si>
    <t>hsa-miR-17-5p:UBE3C:rs8101</t>
  </si>
  <si>
    <t>hsa-miR-339-5p:DAND5:rs112524225</t>
  </si>
  <si>
    <t>hsa-miR-335:C3orf55:rs4472012</t>
  </si>
  <si>
    <t>hsa-miR-133b:TAF11:rs4646945</t>
  </si>
  <si>
    <t>hsa-miR-17-5p:CEP120:rs1047440</t>
  </si>
  <si>
    <t>hsa-miR-346:HOXB9:rs2303486</t>
  </si>
  <si>
    <t>hsa-miR-346:TAL1:rs75805593</t>
  </si>
  <si>
    <t>hsa-miR-346:TRAIP:rs1128535</t>
  </si>
  <si>
    <t>rs6976</t>
  </si>
  <si>
    <t>hsa-miR-384:GLT8D1:rs6976</t>
  </si>
  <si>
    <t>hsa-miR-17-3p:UBE3C:rs8101</t>
  </si>
  <si>
    <t>hsa-miR-196b:HMGA2:rs1042725</t>
  </si>
  <si>
    <t>hsa-miR-422a:T:rs1134481</t>
  </si>
  <si>
    <t>hsa-miR-422a:T:rs1134482</t>
  </si>
  <si>
    <t>hsa-miR-422a:TUFM:rs3088215</t>
  </si>
  <si>
    <t>hsa-miR-424:RNH1:rs10540</t>
  </si>
  <si>
    <t>hsa-miR-424:HMGA2:rs1042725</t>
  </si>
  <si>
    <t>hsa-miR-101-3p:FOXO3:rs1062034</t>
  </si>
  <si>
    <t>hsa-miR-17-3p:ZNF664:rs1048497</t>
  </si>
  <si>
    <t>rs11879864</t>
  </si>
  <si>
    <t>hsa-miR-18b:LOC100128398:rs11879864</t>
  </si>
  <si>
    <t>hsa-miR-18b:LRRFIP1:rs55874185</t>
  </si>
  <si>
    <t>hsa-miR-20b:KCNE4:rs41311847</t>
  </si>
  <si>
    <t>hsa-miR-20b:UBE3C:rs8101</t>
  </si>
  <si>
    <t>hsa-miR-20b:CEP120:rs1047440</t>
  </si>
  <si>
    <t>hsa-miR-18a-5p:SUFU:rs2298278</t>
  </si>
  <si>
    <t>hsa-miR-448:T:rs1134481</t>
  </si>
  <si>
    <t>hsa-miR-448:T:rs1134482</t>
  </si>
  <si>
    <t>hsa-miR-448:COL4A4:rs1054413</t>
  </si>
  <si>
    <t>rs72900436</t>
  </si>
  <si>
    <t>hsa-miR-448:C6orf106:rs72900436</t>
  </si>
  <si>
    <t>hsa-miR-429:EDEM3:rs1046239</t>
  </si>
  <si>
    <t>hsa-miR-429:ZNF257:rs10418804</t>
  </si>
  <si>
    <t>hsa-miR-429:MLLT11:rs15740</t>
  </si>
  <si>
    <t>hsa-miR-449a:ZNF248:rs9417265</t>
  </si>
  <si>
    <t>hsa-miR-450a:CPS1:rs715</t>
  </si>
  <si>
    <t>rs7406983</t>
  </si>
  <si>
    <t>hsa-miR-329:NF1:rs7406983</t>
  </si>
  <si>
    <t>hsa-miR-329:UHRF1BP1:rs35032786</t>
  </si>
  <si>
    <t>hsa-miR-329:HSD17B12:rs1061810</t>
  </si>
  <si>
    <t>hsa-miR-410:ZNF248:rs9418295</t>
  </si>
  <si>
    <t>hsa-miR-18a-5p:ORC3L:rs28381552</t>
  </si>
  <si>
    <t>hsa-miR-410:PLXND1:rs1052910</t>
  </si>
  <si>
    <t>hsa-miR-410:BAG5:rs7154948</t>
  </si>
  <si>
    <t>hsa-miR-410:TAL1:rs7664</t>
  </si>
  <si>
    <t>hsa-miR-410:ITPR2:rs4654</t>
  </si>
  <si>
    <t>rs8028</t>
  </si>
  <si>
    <t>hsa-miR-485-5p:LMOD1:rs8028</t>
  </si>
  <si>
    <t>hsa-miR-18a-5p:QKI:rs715020</t>
  </si>
  <si>
    <t>hsa-miR-488:CSNK2B:rs5872</t>
  </si>
  <si>
    <t>hsa-miR-488:RABEP1:rs1058400</t>
  </si>
  <si>
    <t>rs2407</t>
  </si>
  <si>
    <t>hsa-miR-488:RABEP1:rs2407</t>
  </si>
  <si>
    <t>hsa-miR-18a-5p:UBE3C:rs8101</t>
  </si>
  <si>
    <t>rs284854</t>
  </si>
  <si>
    <t>hsa-miR-491-5p:C10orf26:rs284854</t>
  </si>
  <si>
    <t>rs2293578</t>
  </si>
  <si>
    <t>hsa-miR-491-5p:SLC39A13:rs2293578</t>
  </si>
  <si>
    <t>hsa-miR-491-5p:ATP2A1:rs10499</t>
  </si>
  <si>
    <t>rs10499</t>
  </si>
  <si>
    <t>rs7956133</t>
  </si>
  <si>
    <t>hsa-miR-491-5p:C12orf24:rs7956133</t>
  </si>
  <si>
    <t>hsa-miR-146b-5p:ZNRF3:rs12321</t>
  </si>
  <si>
    <t>hsa-miR-19a-3p:CEP120:rs1047440</t>
  </si>
  <si>
    <t>hsa-miR-495:TNFAIP8:rs11064</t>
  </si>
  <si>
    <t>hsa-miR-495:C10orf32:rs4919691</t>
  </si>
  <si>
    <t>hsa-miR-496:ZPBP2:rs117846478</t>
  </si>
  <si>
    <t>hsa-miR-496:LOC157273:rs61198364</t>
  </si>
  <si>
    <t>hsa-miR-496:EDEM3:rs1046239</t>
  </si>
  <si>
    <t>hsa-miR-19a-3p:LRRFIP1:rs55874185</t>
  </si>
  <si>
    <t>hsa-miR-496:CPS1:rs715</t>
  </si>
  <si>
    <t>hsa-miR-193b:TAOK2:rs9924686</t>
  </si>
  <si>
    <t>hsa-miR-497:RNH1:rs10540</t>
  </si>
  <si>
    <t>hsa-miR-497:CTSS:rs1136808</t>
  </si>
  <si>
    <t>hsa-miR-497:PLCD4:rs1055816</t>
  </si>
  <si>
    <t>hsa-miR-497:HMGA2:rs1042725</t>
  </si>
  <si>
    <t>hsa-miR-181d:TMCC1:rs1136553</t>
  </si>
  <si>
    <t>hsa-miR-181d:GRB14:rs1051160</t>
  </si>
  <si>
    <t>hsa-miR-181d:LOC157273:rs61198364</t>
  </si>
  <si>
    <t>hsa-miR-181d:NOL9:rs13513</t>
  </si>
  <si>
    <t>hsa-miR-181d:ZNF257:rs62111028</t>
  </si>
  <si>
    <t>hsa-miR-181d:FLJ43963:rs78063414</t>
  </si>
  <si>
    <t>hsa-miR-181d:CEP120:rs1047440</t>
  </si>
  <si>
    <t>hsa-miR-181d:HMGA2:rs1042725</t>
  </si>
  <si>
    <t>rs6663178</t>
  </si>
  <si>
    <t>hsa-miR-101-3p:EDEM3:rs6663178</t>
  </si>
  <si>
    <t>hsa-miR-20a-5p:CCDC100:rs1047440</t>
  </si>
  <si>
    <t>hsa-miR-520e:ZNRF3:rs3178915</t>
  </si>
  <si>
    <t>hsa-miR-520a-3p:ZNRF3:rs3178915</t>
  </si>
  <si>
    <t>hsa-miR-520b:ZNRF3:rs3178915</t>
  </si>
  <si>
    <t>hsa-miR-20a-5p:ORC3L:rs28381552</t>
  </si>
  <si>
    <t>hsa-miR-520c-3p:ZNRF3:rs3178915</t>
  </si>
  <si>
    <t>hsa-miR-519d:KCNE4:rs41311847</t>
  </si>
  <si>
    <t>hsa-miR-519d:UBE3C:rs8101</t>
  </si>
  <si>
    <t>hsa-miR-519d:CEP120:rs1047440</t>
  </si>
  <si>
    <t>hsa-miR-20a-5p:UBE3C:rs8101</t>
  </si>
  <si>
    <t>hsa-miR-520d-3p:ZNRF3:rs3178915</t>
  </si>
  <si>
    <t>hsa-miR-499-5p:CSNK2B:rs5872</t>
  </si>
  <si>
    <t>hsa-miR-503:HOXC13:rs4759058</t>
  </si>
  <si>
    <t>hsa-miR-503:HMGA2:rs1042725</t>
  </si>
  <si>
    <t>hsa-miR-504:ZNF434:rs1044390</t>
  </si>
  <si>
    <t>rs123598</t>
  </si>
  <si>
    <t>hsa-miR-504:BAP1:rs123598</t>
  </si>
  <si>
    <t>hsa-miR-20a-5p:CEP120:rs1047440</t>
  </si>
  <si>
    <t>hsa-miR-506:NFAT5:rs6499244</t>
  </si>
  <si>
    <t>hsa-miR-506:PVRL2:rs6857</t>
  </si>
  <si>
    <t>hsa-miR-506:TNFAIP8:rs3203922</t>
  </si>
  <si>
    <t>hsa-miR-506:HOXA11AS:rs17427875</t>
  </si>
  <si>
    <t>hsa-miR-455-5p:TNFAIP8:rs11064</t>
  </si>
  <si>
    <t>hsa-miR-455-5p:ZNRF3:rs3178915</t>
  </si>
  <si>
    <t>hsa-miR-539:GLT8D1:rs6976</t>
  </si>
  <si>
    <t>hsa-miR-539:TMEM22:rs1052620</t>
  </si>
  <si>
    <t>hsa-miR-19b-3p:CEP120:rs1047440</t>
  </si>
  <si>
    <t>hsa-miR-544:ORC3L:rs2307393</t>
  </si>
  <si>
    <t>hsa-miR-544:T:rs1134481</t>
  </si>
  <si>
    <t>hsa-miR-544:T:rs1134482</t>
  </si>
  <si>
    <t>hsa-miR-544:GTF3A:rs7669</t>
  </si>
  <si>
    <t>hsa-miR-544:EVI2A:rs7505</t>
  </si>
  <si>
    <t>rs2856234</t>
  </si>
  <si>
    <t>hsa-miR-544:RBM5:rs2856234</t>
  </si>
  <si>
    <t>hsa-miR-19b-3p:LRRFIP1:rs55874185</t>
  </si>
  <si>
    <t>rs9938550</t>
  </si>
  <si>
    <t>hsa-miR-487b:HSD3B7:rs9938550</t>
  </si>
  <si>
    <t>hsa-miR-487b:ZNF664:rs1048497</t>
  </si>
  <si>
    <t>hsa-miR-487b:PDXDC1:rs6498540</t>
  </si>
  <si>
    <t>hsa-miR-92b:FAM120A:rs564</t>
  </si>
  <si>
    <t>hsa-miR-92b:LOC157273:rs61198364</t>
  </si>
  <si>
    <t>rs749263</t>
  </si>
  <si>
    <t>hsa-miR-590-5p:STK33:rs749263</t>
  </si>
  <si>
    <t>hsa-miR-590-3p:EVI2B:rs3087591</t>
  </si>
  <si>
    <t>hsa-miR-92a-3p:FAM120A:rs564</t>
  </si>
  <si>
    <t>hsa-miR-590-3p:ZNRF3:rs3178915</t>
  </si>
  <si>
    <t>hsa-miR-590-3p:EDEM3:rs1061508</t>
  </si>
  <si>
    <t>rs1061508</t>
  </si>
  <si>
    <t>hsa-miR-590-3p:CEP120:rs2303719</t>
  </si>
  <si>
    <t>hsa-miR-4306:HOXC13:rs1822437</t>
  </si>
  <si>
    <t>hsa-miR-599:STRADA:rs13380863</t>
  </si>
  <si>
    <t>hsa-miR-33b:RABEP1:rs1058383</t>
  </si>
  <si>
    <t>hsa-miR-33b:RABEP1:rs10792</t>
  </si>
  <si>
    <t>rs284857</t>
  </si>
  <si>
    <t>hsa-miR-4306:C10orf26:rs284857</t>
  </si>
  <si>
    <t>hsa-miR-449b:ZNF248:rs9417265</t>
  </si>
  <si>
    <t>rs12761</t>
  </si>
  <si>
    <t>hsa-miR-653:RPAIN:rs12761</t>
  </si>
  <si>
    <t>rs1741</t>
  </si>
  <si>
    <t>hsa-miR-411:PDXDC1:rs1741</t>
  </si>
  <si>
    <t>hsa-miR-411:ZNRF3:rs2179129</t>
  </si>
  <si>
    <t>hsa-miR-421:FAM120A:rs564</t>
  </si>
  <si>
    <t>hsa-miR-421:N4BP2L2:rs9337</t>
  </si>
  <si>
    <t>hsa-miR-421:KCNE4:rs41311847</t>
  </si>
  <si>
    <t>hsa-miR-542-3p:CCDC77:rs1048466</t>
  </si>
  <si>
    <t>hsa-miR-542-3p:ITPR2:rs2570</t>
  </si>
  <si>
    <t>hsa-miR-542-3p:UBE3C:rs7807</t>
  </si>
  <si>
    <t>hsa-miR-542-3p:ZNF257:rs10418804</t>
  </si>
  <si>
    <t>hsa-miR-758:ZNF664:rs1048497</t>
  </si>
  <si>
    <t>hsa-miR-758:PDXDC1:rs1741</t>
  </si>
  <si>
    <t>rs41311849</t>
  </si>
  <si>
    <t>hsa-miR-758:KCNE4:rs41311849</t>
  </si>
  <si>
    <t>hsa-miR-320b:PLXND1:rs1052910</t>
  </si>
  <si>
    <t>hsa-miR-320c:PLXND1:rs1052910</t>
  </si>
  <si>
    <t>hsa-miR-1271:FAIM2:rs3205718</t>
  </si>
  <si>
    <t>hsa-miR-1271:TNFAIP8:rs1045241</t>
  </si>
  <si>
    <t>hsa-miR-1271:FLJ43963:rs78063414</t>
  </si>
  <si>
    <t>hsa-miR-454:CEP120:rs1047440</t>
  </si>
  <si>
    <t>hsa-miR-300:KCNE4:rs41311847</t>
  </si>
  <si>
    <t>hsa-miR-300:C3orf55:rs4395360</t>
  </si>
  <si>
    <t>hsa-miR-300:TNFAIP8:rs3203922</t>
  </si>
  <si>
    <t>hsa-miR-300:MAST2:rs1707336</t>
  </si>
  <si>
    <t>hsa-miR-300:QKI:rs715020</t>
  </si>
  <si>
    <t>hsa-miR-431-5p:STRADA:rs13380863</t>
  </si>
  <si>
    <t>hsa-miR-874:TAL1:rs75805593</t>
  </si>
  <si>
    <t>rs1707337</t>
  </si>
  <si>
    <t>hsa-miR-875-5p:PIK3R3:rs1707337</t>
  </si>
  <si>
    <t>hsa-miR-875-5p:LRRFIP1:rs56151225</t>
  </si>
  <si>
    <t>rs2744937</t>
  </si>
  <si>
    <t>hsa-miR-875-5p:C6orf106:rs2744937</t>
  </si>
  <si>
    <t>hsa-miR-876-5p:STRADA:rs13380863</t>
  </si>
  <si>
    <t>hsa-miR-876-5p:AS3MT:rs10883798</t>
  </si>
  <si>
    <t>hsa-miR-708:ATP2A1:rs10499</t>
  </si>
  <si>
    <t>hsa-miR-190b:EVI2B:rs3087591</t>
  </si>
  <si>
    <t>hsa-miR-190b:CPS1:rs715</t>
  </si>
  <si>
    <t>hsa-miR-127-3p:HOXC13:rs1822437</t>
  </si>
  <si>
    <t>hsa-miR-432-5p:STRADA:rs13380863</t>
  </si>
  <si>
    <t>hsa-miR-432-5p:CPS1:rs715</t>
  </si>
  <si>
    <t>hsa-miR-136-5p:HOXB9:rs2303486</t>
  </si>
  <si>
    <t>hsa-miR-200b-3p:EDEM3:rs1046239</t>
  </si>
  <si>
    <t>hsa-miR-136-5p:ARL3:rs8354</t>
  </si>
  <si>
    <t>hsa-miR-370-3p:UBE3C:rs8101</t>
  </si>
  <si>
    <t>hsa-miR-379-5p:ZNRF3:rs2179129</t>
  </si>
  <si>
    <t>hsa-miR-379-5p:HMGA2:rs8756</t>
  </si>
  <si>
    <t>hsa-miR-411-5p:ZNRF3:rs2179129</t>
  </si>
  <si>
    <t>hsa-miR-411-5p:PDXDC1:rs1741</t>
  </si>
  <si>
    <t>hsa-miR-758-3p:PDXDC1:rs1741</t>
  </si>
  <si>
    <t>hsa-miR-758-3p:ZNF664:rs1048497</t>
  </si>
  <si>
    <t>rs41281265</t>
  </si>
  <si>
    <t>hsa-miR-329-3p:TNRC6B:rs41281265</t>
  </si>
  <si>
    <t>hsa-miR-329-3p:NF1:rs7406983</t>
  </si>
  <si>
    <t>hsa-miR-543:TNRC6B:rs41281265</t>
  </si>
  <si>
    <t>hsa-miR-543:CEP120:rs1047440</t>
  </si>
  <si>
    <t>hsa-miR-543:HMGA2:rs1042725</t>
  </si>
  <si>
    <t>hsa-miR-495-3p:TNFAIP8:rs11064</t>
  </si>
  <si>
    <t>rs8730</t>
  </si>
  <si>
    <t>hsa-miR-495-3p:SCAMP4:rs8730</t>
  </si>
  <si>
    <t>hsa-miR-376c-3p:UBE3C:rs7807</t>
  </si>
  <si>
    <t>hsa-miR-376c-3p:ADCY9:rs1045475</t>
  </si>
  <si>
    <t>hsa-miR-376c-3p:ADCY9:rs1045476</t>
  </si>
  <si>
    <t>hsa-miR-381-3p:QKI:rs715020</t>
  </si>
  <si>
    <t>hsa-miR-381-3p:TNFAIP8:rs3203922</t>
  </si>
  <si>
    <t>hsa-miR-487b-3p:PDXDC1:rs6498540</t>
  </si>
  <si>
    <t>hsa-miR-487b-3p:ZNF664:rs1048497</t>
  </si>
  <si>
    <t>hsa-miR-539-5p:ZNF248:rs9418295</t>
  </si>
  <si>
    <t>hsa-miR-539-5p:TNRC6B:rs41281265</t>
  </si>
  <si>
    <t>hsa-miR-539-5p:GLT8D1:rs6976</t>
  </si>
  <si>
    <t>hsa-miR-539-5p:EDEM3:rs1046239</t>
  </si>
  <si>
    <t>hsa-miR-382-5p:ZNRF3:rs12321</t>
  </si>
  <si>
    <t>hsa-miR-485-5p:STRADA:rs13380863</t>
  </si>
  <si>
    <t>hsa-miR-485-5p:PDXDC1:rs6498540</t>
  </si>
  <si>
    <t>hsa-miR-485-5p:SETD1A:rs11076</t>
  </si>
  <si>
    <t>hsa-miR-92b-3p:FAM120A:rs564</t>
  </si>
  <si>
    <t>hsa-miR-323b-5p:TUBA1B:rs2753</t>
  </si>
  <si>
    <t>hsa-miR-410-3p:PLXND1:rs1052910</t>
  </si>
  <si>
    <t>hsa-miR-410-3p:ZNF248:rs9418295</t>
  </si>
  <si>
    <t>hsa-miR-203a:ZNRF3:rs12321</t>
  </si>
  <si>
    <t>hsa-miR-203a:ZNRF3:rs3178915</t>
  </si>
  <si>
    <t>hsa-miR-211-5p:MAP3K3:rs15637</t>
  </si>
  <si>
    <t>hsa-miR-9-5p:ADPGK:rs9460</t>
  </si>
  <si>
    <t>hsa-miR-211-5p:STRADA:rs13380863</t>
  </si>
  <si>
    <t>hsa-miR-190a-5p:FOXO3:rs1062034</t>
  </si>
  <si>
    <t>hsa-miR-190a-5p:CPS1:rs715</t>
  </si>
  <si>
    <t>rs2238435</t>
  </si>
  <si>
    <t>hsa-miR-7-5p:ADCY9:rs2238435</t>
  </si>
  <si>
    <t>rs2531993</t>
  </si>
  <si>
    <t>hsa-miR-7-5p:ADCY9:rs2531993</t>
  </si>
  <si>
    <t>hsa-miR-7-5p:ZNF434:rs1044390</t>
  </si>
  <si>
    <t>hsa-miR-7-5p:HOXB5:rs9299</t>
  </si>
  <si>
    <t>rs139915</t>
  </si>
  <si>
    <t>hsa-miR-138-5p:TNRC6B:rs139915</t>
  </si>
  <si>
    <t>hsa-miR-138-5p:NINJ1:rs1127857</t>
  </si>
  <si>
    <t>hsa-miR-328-3p:TP73:rs61735051</t>
  </si>
  <si>
    <t>hsa-miR-140-5p:NFAT5:rs1437134</t>
  </si>
  <si>
    <t>hsa-miR-22-3p:SETD1A:rs11076</t>
  </si>
  <si>
    <t>hsa-miR-22-3p:C6orf106:rs2744937</t>
  </si>
  <si>
    <t>hsa-miR-132-3p:PLXND1:rs1052910</t>
  </si>
  <si>
    <t>hsa-miR-132-3p:COL4A4:rs1054413</t>
  </si>
  <si>
    <t>hsa-miR-132-3p:LRRFIP1:rs56151225</t>
  </si>
  <si>
    <t>hsa-miR-132-3p:HMGA2:rs8756</t>
  </si>
  <si>
    <t>hsa-miR-488-3p:CSNK2B:rs5872</t>
  </si>
  <si>
    <t>hsa-miR-212-3p:COL4A4:rs1054413</t>
  </si>
  <si>
    <t>hsa-miR-212-3p:LRRFIP1:rs56151225</t>
  </si>
  <si>
    <t>hsa-miR-212-3p:HMGA2:rs8756</t>
  </si>
  <si>
    <t>hsa-miR-195-5p:RNH1:rs10540</t>
  </si>
  <si>
    <t>hsa-miR-195-5p:HMGA2:rs8756</t>
  </si>
  <si>
    <t>hsa-miR-497-5p:RNH1:rs10540</t>
  </si>
  <si>
    <t>hsa-miR-497-5p:C10orf26:rs284858</t>
  </si>
  <si>
    <t>hsa-miR-497-5p:HMGA2:rs8756</t>
  </si>
  <si>
    <t>hsa-miR-200a-3p:TNFAIP8:rs11064</t>
  </si>
  <si>
    <t>hsa-miR-33b-5p:LRRFIP1:rs55874185</t>
  </si>
  <si>
    <t>hsa-miR-144-3p:ZNRF3:rs12321</t>
  </si>
  <si>
    <t>hsa-miR-144-3p:ORC3L:rs28381552</t>
  </si>
  <si>
    <t>hsa-miR-144-3p:GNAI3:rs41280328</t>
  </si>
  <si>
    <t>rs2531995</t>
  </si>
  <si>
    <t>hsa-miR-193a-3p:ADCY9:rs2531995</t>
  </si>
  <si>
    <t>hsa-miR-152-3p:ZNRF3:rs2179129</t>
  </si>
  <si>
    <t>hsa-miR-454-3p:ZNRF3:rs2179129</t>
  </si>
  <si>
    <t>hsa-miR-454-3p:CCDC100:rs1047440</t>
  </si>
  <si>
    <t>hsa-miR-454-3p:CEP120:rs1047440</t>
  </si>
  <si>
    <t>hsa-miR-301a-3p:ZNRF3:rs2179129</t>
  </si>
  <si>
    <t>hsa-miR-301a-3p:COL4A4:rs1054413</t>
  </si>
  <si>
    <t>hsa-miR-301a-3p:CCDC100:rs1047440</t>
  </si>
  <si>
    <t>hsa-miR-301a-3p:CEP120:rs1047440</t>
  </si>
  <si>
    <t>hsa-miR-338-3p:FAM120A:rs564</t>
  </si>
  <si>
    <t>hsa-miR-181b-5p:TNRC6B:rs139915</t>
  </si>
  <si>
    <t>hsa-miR-1:NFAT5:rs7359336</t>
  </si>
  <si>
    <t>hsa-miR-181b-5p:NOL9:rs13513</t>
  </si>
  <si>
    <t>hsa-miR-122-5p:ADPGK:rs9460</t>
  </si>
  <si>
    <t>rs1121</t>
  </si>
  <si>
    <t>hsa-miR-122-5p:PDXDC1:rs1121</t>
  </si>
  <si>
    <t>hsa-miR-122-5p:ORC3L:rs28381552</t>
  </si>
  <si>
    <t>hsa-miR-24-3p:C10orf26:rs284858</t>
  </si>
  <si>
    <t>hsa-miR-24-3p:ADCY9:rs2531995</t>
  </si>
  <si>
    <t>hsa-miR-27a-3p:PLXND1:rs1052910</t>
  </si>
  <si>
    <t>hsa-miR-23a-3p:TNFAIP8:rs3203922</t>
  </si>
  <si>
    <t>hsa-miR-181c-5p:NOL9:rs13513</t>
  </si>
  <si>
    <t>hsa-miR-181b-5p:TMCC1:rs1136553</t>
  </si>
  <si>
    <t>hsa-miR-181c-5p:TMCC1:rs1136553</t>
  </si>
  <si>
    <t>hsa-miR-181c-5p:CEP120:rs1047440</t>
  </si>
  <si>
    <t>hsa-miR-181c-5p:HMGA2:rs1042725</t>
  </si>
  <si>
    <t>hsa-miR-181d-5p:NOL9:rs13513</t>
  </si>
  <si>
    <t>hsa-miR-181d-5p:TMCC1:rs1136553</t>
  </si>
  <si>
    <t>rs7033638</t>
  </si>
  <si>
    <t>hsa-miR-181d-5p:NINJ1:rs7033638</t>
  </si>
  <si>
    <t>hsa-miR-181d-5p:CEP120:rs1047440</t>
  </si>
  <si>
    <t>hsa-miR-181b-5p:CEP120:rs1047440</t>
  </si>
  <si>
    <t>hsa-miR-181d-5p:HMGA2:rs1042725</t>
  </si>
  <si>
    <t>hsa-let-7e-5p:NADK:rs7407</t>
  </si>
  <si>
    <t>hsa-let-7e-5p:QKI:rs715020</t>
  </si>
  <si>
    <t>hsa-let-7e-5p:ADCY9:rs1045475</t>
  </si>
  <si>
    <t>hsa-let-7e-5p:ADCY9:rs1045476</t>
  </si>
  <si>
    <t>hsa-let-7e-5p:CEP120:rs2303719</t>
  </si>
  <si>
    <t>hsa-let-7e-5p:HMGA2:rs1042725</t>
  </si>
  <si>
    <t>hsa-miR-181b-5p:HMGA2:rs1042725</t>
  </si>
  <si>
    <t>hsa-miR-512-3p:ORC3L:rs28381552</t>
  </si>
  <si>
    <t>hsa-miR-520e:ZNRF3:rs12321</t>
  </si>
  <si>
    <t>hsa-miR-515-3p:UBE3C:rs8101</t>
  </si>
  <si>
    <t>hsa-miR-519e-3p:UBE3C:rs8101</t>
  </si>
  <si>
    <t>hsa-miR-520f-3p:ORC3L:rs28381552</t>
  </si>
  <si>
    <t>hsa-miR-520f-3p:UBE3C:rs8101</t>
  </si>
  <si>
    <t>hsa-miR-520a-3p:UBE3C:rs8101</t>
  </si>
  <si>
    <t>hsa-miR-526b-3p:UBE3C:rs8101</t>
  </si>
  <si>
    <t>hsa-miR-519b-3p:ORC3L:rs28381552</t>
  </si>
  <si>
    <t>hsa-miR-520b:ORC3L:rs28381552</t>
  </si>
  <si>
    <t>hsa-miR-520b:UBE3C:rs8101</t>
  </si>
  <si>
    <t>hsa-miR-520c-3p:ORC3L:rs28381552</t>
  </si>
  <si>
    <t>hsa-miR-200a-3p:ADCY9:rs1045475</t>
  </si>
  <si>
    <t>hsa-miR-520c-3p:UBE3C:rs8101</t>
  </si>
  <si>
    <t>hsa-miR-524-5p:PDS5B:rs3492</t>
  </si>
  <si>
    <t>hsa-miR-519d-3p:CCDC100:rs1047440</t>
  </si>
  <si>
    <t>hsa-miR-519d-3p:UBE3C:rs8101</t>
  </si>
  <si>
    <t>hsa-miR-519d-3p:CEP120:rs1047440</t>
  </si>
  <si>
    <t>hsa-miR-520d-3p:ORC3L:rs28381552</t>
  </si>
  <si>
    <t>hsa-miR-181a-5p:NOL9:rs13513</t>
  </si>
  <si>
    <t>hsa-miR-520d-3p:UBE3C:rs8101</t>
  </si>
  <si>
    <t>hsa-miR-519a-3p:SUFU:rs2298278</t>
  </si>
  <si>
    <t>hsa-miR-519a-3p:ORC3L:rs28381552</t>
  </si>
  <si>
    <t>hsa-miR-371a-5p:TNFAIP8:rs3203922</t>
  </si>
  <si>
    <t>hsa-miR-181a-5p:TMCC1:rs1136553</t>
  </si>
  <si>
    <t>hsa-miR-373-3p:SUFU:rs2298278</t>
  </si>
  <si>
    <t>hsa-miR-373-3p:ORC3L:rs28381552</t>
  </si>
  <si>
    <t>hsa-miR-181a-5p:CEP120:rs1047440</t>
  </si>
  <si>
    <t>hsa-miR-4262:TNRC6B:rs41281265</t>
  </si>
  <si>
    <t>hsa-miR-4262:TNRC6B:rs139915</t>
  </si>
  <si>
    <t>hsa-miR-4262:TMCC1:rs1136553</t>
  </si>
  <si>
    <t>hsa-miR-4262:ARL3:rs8354</t>
  </si>
  <si>
    <t>hsa-miR-217:UBE3C:rs8101</t>
  </si>
  <si>
    <t>hsa-miR-216a-5p:STRADA:rs13380863</t>
  </si>
  <si>
    <t>hsa-miR-181a-5p:HMGA2:rs1042725</t>
  </si>
  <si>
    <t>hsa-miR-216a-5p:LRRFIP1:rs56151225</t>
  </si>
  <si>
    <t>hsa-miR-128-3p:PLXND1:rs1052910</t>
  </si>
  <si>
    <t>hsa-miR-26b-5p:USP37:rs3755042</t>
  </si>
  <si>
    <t>rs4821943</t>
  </si>
  <si>
    <t>hsa-miR-375:TNRC6B:rs4821943</t>
  </si>
  <si>
    <t>rs1044707</t>
  </si>
  <si>
    <t>hsa-miR-375:PTDSS2:rs1044707</t>
  </si>
  <si>
    <t>hsa-miR-153-3p:FAM120A:rs564</t>
  </si>
  <si>
    <t>hsa-miR-149-5p:C10orf26:rs284858</t>
  </si>
  <si>
    <t>hsa-miR-103a-3p:PLXND1:rs1052910</t>
  </si>
  <si>
    <t>hsa-miR-103a-3p:HOXC13:rs1822437</t>
  </si>
  <si>
    <t>hsa-miR-103a-3p:C10orf26:rs284858</t>
  </si>
  <si>
    <t>hsa-miR-499a-5p:CSNK2B:rs5872</t>
  </si>
  <si>
    <t>rs11655950</t>
  </si>
  <si>
    <t>hsa-miR-296-3p:IGF2BP1:rs11655950</t>
  </si>
  <si>
    <t>hsa-miR-124-3p:HOXA11AS:rs17427875</t>
  </si>
  <si>
    <t>hsa-miR-124-3p:TNFAIP8:rs3203922</t>
  </si>
  <si>
    <t>hsa-miR-124-3p:ZNF664:rs1048497</t>
  </si>
  <si>
    <t>hsa-miR-99a-5p:ARL3:rs8354</t>
  </si>
  <si>
    <t>hsa-let-7c-5p:NADK:rs7407</t>
  </si>
  <si>
    <t>hsa-let-7c-5p:QKI:rs715020</t>
  </si>
  <si>
    <t>hsa-let-7c-5p:CEP120:rs2303719</t>
  </si>
  <si>
    <t>hsa-let-7c-5p:LRRFIP1:rs56151225</t>
  </si>
  <si>
    <t>hsa-let-7c-5p:HMGA2:rs1042725</t>
  </si>
  <si>
    <t>hsa-miR-185-5p:HOXB5:rs9299</t>
  </si>
  <si>
    <t>hsa-miR-301b:ZNRF3:rs2179129</t>
  </si>
  <si>
    <t>hsa-miR-301b:CCDC100:rs1047440</t>
  </si>
  <si>
    <t>hsa-miR-301b:CEP120:rs1047440</t>
  </si>
  <si>
    <t>hsa-miR-130b-3p:ZNRF3:rs2179129</t>
  </si>
  <si>
    <t>hsa-miR-130b-3p:CCDC100:rs1047440</t>
  </si>
  <si>
    <t>hsa-miR-130b-3p:CEP120:rs1047440</t>
  </si>
  <si>
    <t>hsa-let-7b-5p:NADK:rs7407</t>
  </si>
  <si>
    <t>hsa-let-7b-5p:CEP120:rs2303719</t>
  </si>
  <si>
    <t>hsa-let-7b-5p:LRRFIP1:rs56151225</t>
  </si>
  <si>
    <t>hsa-let-7b-5p:HMGA2:rs1042725</t>
  </si>
  <si>
    <t>hsa-miR-200a-3p:ADCY9:rs1045476</t>
  </si>
  <si>
    <t>rs55960393</t>
  </si>
  <si>
    <t>hsa-miR-191-3p:SLC35A1:rs55960393</t>
  </si>
  <si>
    <t>hsa-let-7g-5p:QKI:rs715020</t>
  </si>
  <si>
    <t>hsa-let-7g-5p:CEP120:rs2303719</t>
  </si>
  <si>
    <t>hsa-let-7g-5p:LRRFIP1:rs56151225</t>
  </si>
  <si>
    <t>hsa-let-7g-5p:HMGA2:rs1042725</t>
  </si>
  <si>
    <t>hsa-miR-15b-5p:RNH1:rs10540</t>
  </si>
  <si>
    <t>hsa-miR-15b-5p:FAM120A:rs564</t>
  </si>
  <si>
    <t>hsa-miR-15b-5p:C10orf26:rs284858</t>
  </si>
  <si>
    <t>hsa-miR-15b-5p:HMGA2:rs8756</t>
  </si>
  <si>
    <t>hsa-miR-218-5p:ADCY9:rs1045476</t>
  </si>
  <si>
    <t>hsa-miR-367-3p:FAM120A:rs564</t>
  </si>
  <si>
    <t>hsa-miR-302d-3p:STRADA:rs13380863</t>
  </si>
  <si>
    <t>hsa-miR-302a-5p:PDXDC1:rs1741</t>
  </si>
  <si>
    <t>hsa-miR-302a-3p:STRADA:rs13380863</t>
  </si>
  <si>
    <t>hsa-miR-302a-3p:ORC3L:rs28381552</t>
  </si>
  <si>
    <t>hsa-miR-302c-5p:C10orf26:rs284858</t>
  </si>
  <si>
    <t>hsa-miR-302c-3p:STRADA:rs13380863</t>
  </si>
  <si>
    <t>hsa-miR-302b-3p:STRADA:rs13380863</t>
  </si>
  <si>
    <t>hsa-miR-4458:SETD1A:rs11076</t>
  </si>
  <si>
    <t>hsa-miR-4458:CEP120:rs2303719</t>
  </si>
  <si>
    <t>hsa-miR-4458:HMGA2:rs1042725</t>
  </si>
  <si>
    <t>hsa-miR-449a:C6orf106:rs2744937</t>
  </si>
  <si>
    <t>hsa-miR-449b-5p:ZNF248:rs9417265</t>
  </si>
  <si>
    <t>hsa-miR-143-3p:HOXC13:rs4759058</t>
  </si>
  <si>
    <t>hsa-miR-145-5p:EIF2AK4:rs2898985</t>
  </si>
  <si>
    <t>hsa-miR-145-5p:HMGA2:rs8756</t>
  </si>
  <si>
    <t>hsa-miR-1271-5p:TNFAIP8:rs1045241</t>
  </si>
  <si>
    <t>hsa-miR-340-5p:PLXND1:rs1052910</t>
  </si>
  <si>
    <t>hsa-miR-194-5p:SNX11:rs7222136</t>
  </si>
  <si>
    <t>hsa-miR-340-5p:CEP120:rs2303719</t>
  </si>
  <si>
    <t>hsa-miR-340-5p:LRRFIP1:rs62194228</t>
  </si>
  <si>
    <t>hsa-miR-206:NFAT5:rs7359336</t>
  </si>
  <si>
    <t>hsa-miR-30a-5p:PDCL:rs16912239</t>
  </si>
  <si>
    <t>hsa-miR-4465:USP37:rs3755042</t>
  </si>
  <si>
    <t>hsa-miR-148a-3p:UBE3C:rs7807</t>
  </si>
  <si>
    <t>hsa-miR-196b-5p:C10orf26:rs284858</t>
  </si>
  <si>
    <t>hsa-miR-196b-5p:NADK:rs7407</t>
  </si>
  <si>
    <t>hsa-miR-196b-5p:HMGA2:rs1042725</t>
  </si>
  <si>
    <t>hsa-miR-200a-3p:NADK:rs7796</t>
  </si>
  <si>
    <t>hsa-miR-194-5p:LRRFIP1:rs56151225</t>
  </si>
  <si>
    <t>hsa-miR-590-3p:NF1:rs7406983</t>
  </si>
  <si>
    <t>hsa-miR-25-3p:FAM120A:rs564</t>
  </si>
  <si>
    <t>hsa-miR-25-3p:PDXDC1:rs6498540</t>
  </si>
  <si>
    <t>hsa-miR-93-5p:CCDC100:rs1047440</t>
  </si>
  <si>
    <t>hsa-miR-93-5p:ORC3L:rs28381552</t>
  </si>
  <si>
    <t>hsa-miR-511-5p:STRADA:rs13380863</t>
  </si>
  <si>
    <t>hsa-miR-93-5p:LASS2:rs8444</t>
  </si>
  <si>
    <t>hsa-miR-93-5p:CEP120:rs1047440</t>
  </si>
  <si>
    <t>hsa-miR-93-5p:UBE3C:rs8101</t>
  </si>
  <si>
    <t>hsa-miR-106b-5p:CCDC100:rs1047440</t>
  </si>
  <si>
    <t>hsa-miR-106b-5p:ORC3L:rs28381552</t>
  </si>
  <si>
    <t>hsa-miR-106b-5p:CEP120:rs1047440</t>
  </si>
  <si>
    <t>hsa-miR-106b-5p:UBE3C:rs8101</t>
  </si>
  <si>
    <t>hsa-miR-3666:ZNRF3:rs2179129</t>
  </si>
  <si>
    <t>hsa-miR-3666:CEP120:rs1047440</t>
  </si>
  <si>
    <t>hsa-miR-182-5p:COL4A4:rs56324594</t>
  </si>
  <si>
    <t>hsa-miR-182-5p:TNFAIP8:rs1045241</t>
  </si>
  <si>
    <t>hsa-miR-182-5p:CSNK2B:rs5872</t>
  </si>
  <si>
    <t>hsa-miR-182-3p:ARL3:rs8354</t>
  </si>
  <si>
    <t>hsa-miR-96-5p:TNFAIP8:rs1045241</t>
  </si>
  <si>
    <t>hsa-miR-346:UBE3C:rs8101</t>
  </si>
  <si>
    <t>hsa-miR-383-5p:SNX11:rs7222136</t>
  </si>
  <si>
    <t>hsa-miR-320a:STRADA:rs13380863</t>
  </si>
  <si>
    <t>hsa-miR-30b-5p:PDCL:rs16912239</t>
  </si>
  <si>
    <t>hsa-miR-30d-5p:PDCL:rs16912239</t>
  </si>
  <si>
    <t>hsa-miR-491-5p:PTDSS2:rs1044707</t>
  </si>
  <si>
    <t>hsa-miR-491-5p:STRADA:rs13380863</t>
  </si>
  <si>
    <t>hsa-miR-31-5p:CEP120:rs1047440</t>
  </si>
  <si>
    <t>hsa-miR-31-5p:N4BP2L2:rs9337</t>
  </si>
  <si>
    <t>hsa-miR-873-5p:SETD1A:rs11076</t>
  </si>
  <si>
    <t>hsa-miR-204-5p:MAP3K3:rs15637</t>
  </si>
  <si>
    <t>hsa-miR-204-5p:STRADA:rs13380863</t>
  </si>
  <si>
    <t>hsa-miR-4295:ZNRF3:rs2179129</t>
  </si>
  <si>
    <t>hsa-let-7f-5p:ZNRF3:rs2179129</t>
  </si>
  <si>
    <t>hsa-let-7f-5p:QKI:rs715020</t>
  </si>
  <si>
    <t>hsa-let-7f-5p:CEP120:rs2303719</t>
  </si>
  <si>
    <t>hsa-let-7f-5p:LRRFIP1:rs56151225</t>
  </si>
  <si>
    <t>hsa-let-7f-5p:HMGA2:rs1042725</t>
  </si>
  <si>
    <t>hsa-let-7d-5p:SETD1A:rs11076</t>
  </si>
  <si>
    <t>hsa-let-7d-5p:CEP120:rs2303719</t>
  </si>
  <si>
    <t>hsa-let-7d-5p:LRRFIP1:rs56151225</t>
  </si>
  <si>
    <t>hsa-let-7d-5p:HMGA2:rs1042725</t>
  </si>
  <si>
    <t>hsa-miR-4295:ZNRF3:rs3178915</t>
  </si>
  <si>
    <t>hsa-miR-23b-3p:TNFAIP8:rs3203922</t>
  </si>
  <si>
    <t>hsa-miR-27b-3p:PLXND1:rs1052910</t>
  </si>
  <si>
    <t>hsa-miR-24-1-5p:UBE3C:rs8101</t>
  </si>
  <si>
    <t>hsa-miR-32-5p:FAM120A:rs564</t>
  </si>
  <si>
    <t>hsa-miR-199b-5p:EIF2AK4:rs2898985</t>
  </si>
  <si>
    <t>hsa-miR-221-3p:CCDC47:rs6504182</t>
  </si>
  <si>
    <t>hsa-miR-222-3p:LOC404266:rs9299</t>
  </si>
  <si>
    <t>hsa-miR-222-3p:CCDC47:rs6504182</t>
  </si>
  <si>
    <t>hsa-miR-362-3p:TNRC6B:rs41281265</t>
  </si>
  <si>
    <t>hsa-miR-502-5p:TP73:rs61735051</t>
  </si>
  <si>
    <t>hsa-miR-98-5p:NADK:rs7407</t>
  </si>
  <si>
    <t>hsa-miR-98-5p:HMGA2:rs1042725</t>
  </si>
  <si>
    <t>hsa-miR-429:C1orf22:rs1046239</t>
  </si>
  <si>
    <t>hsa-miR-223-3p:TUBA1B:rs2753</t>
  </si>
  <si>
    <t>hsa-miR-448:FAM120A:rs564</t>
  </si>
  <si>
    <t>hsa-miR-363-3p:FAM120A:rs564</t>
  </si>
  <si>
    <t>hsa-miR-363-3p:NOL9:rs13513</t>
  </si>
  <si>
    <t>hsa-miR-20b-5p:CCDC100:rs1047440</t>
  </si>
  <si>
    <t>hsa-miR-20b-5p:CEP120:rs1047440</t>
  </si>
  <si>
    <t>hsa-miR-20b-5p:UBE3C:rs8101</t>
  </si>
  <si>
    <t>hsa-miR-18b-5p:QKI:rs715020</t>
  </si>
  <si>
    <t>hsa-miR-18b-5p:SUFU:rs2298278</t>
  </si>
  <si>
    <t>hsa-miR-4295:CEP120:rs1047440</t>
  </si>
  <si>
    <t>hsa-miR-18b-5p:UBE3C:rs8101</t>
  </si>
  <si>
    <t>hsa-miR-106a-5p:CCDC100:rs1047440</t>
  </si>
  <si>
    <t>hsa-miR-106a-5p:ORC3L:rs28381552</t>
  </si>
  <si>
    <t>hsa-miR-106a-5p:CEP120:rs1047440</t>
  </si>
  <si>
    <t>hsa-miR-106a-5p:UBE3C:rs8101</t>
  </si>
  <si>
    <t>hsa-miR-450a-5p:CPS1:rs715</t>
  </si>
  <si>
    <t>hsa-miR-503-5p:FAM120A:rs564</t>
  </si>
  <si>
    <t>hsa-miR-503-5p:HOXC13:rs4759058</t>
  </si>
  <si>
    <t>hsa-miR-503-5p:C10orf26:rs284858</t>
  </si>
  <si>
    <t>hsa-miR-424-5p:RNH1:rs10540</t>
  </si>
  <si>
    <t>hsa-miR-424-5p:FAM120A:rs564</t>
  </si>
  <si>
    <t>hsa-miR-424-5p:C10orf26:rs284858</t>
  </si>
  <si>
    <t>hsa-miR-424-5p:HMGA2:rs8756</t>
  </si>
  <si>
    <t>hsa-miR-504-5p:ZNF434:rs1044390</t>
  </si>
  <si>
    <t>hsa-miR-202-3p:TNRC6B:rs41281265</t>
  </si>
  <si>
    <t>hsa-miR-505-3p:ADPGK:rs9460</t>
  </si>
  <si>
    <t>hsa-miR-506-3p:HOXA11AS:rs17427875</t>
  </si>
  <si>
    <t>hsa-miR-506-3p:QKI:rs715020</t>
  </si>
  <si>
    <t>hsa-miR-506-3p:TNFAIP8:rs3203922</t>
  </si>
  <si>
    <t>rs879620</t>
  </si>
  <si>
    <t>hsa-miR-506-3p:ADCY9:rs879620</t>
  </si>
  <si>
    <t>hsa-miR-507:FAM120A:rs564</t>
  </si>
  <si>
    <t>rs1127851</t>
  </si>
  <si>
    <t>hsa-miR-509-3p:NINJ1:rs1127851</t>
  </si>
  <si>
    <t>hsa-miR-202-3p:HMGA2:rs1042725</t>
  </si>
  <si>
    <t>hsa-miR-514a-3p:C6orf106:rs2744937</t>
  </si>
  <si>
    <t>hsa-miR-452-5p:UBE3C:rs8101</t>
  </si>
  <si>
    <t>hsa-miR-455-3p.2:TP73:rs9662633</t>
  </si>
  <si>
    <t>rs9662633</t>
  </si>
  <si>
    <t>hsa-miR-488-3p:RABEP1:rs1058400</t>
  </si>
  <si>
    <t>rs4929924</t>
  </si>
  <si>
    <t>hsa-miR-150-5p:TRIM66:rs4929924</t>
  </si>
  <si>
    <t>hsa-miR-216-5p:ITPR2:rs1049376</t>
  </si>
  <si>
    <t>hsa-miR-411-5p.1:ZNRF3:rs2179129</t>
  </si>
  <si>
    <t>hsa-miR-411-5p.2:ZNRF3:rs2179129</t>
  </si>
  <si>
    <t>hsa-miR-130-3p:ZNRF3:rs2179129</t>
  </si>
  <si>
    <t>hsa-miR-302e:ZNRF3:rs12321</t>
  </si>
  <si>
    <t>hsa-miR-301-3p:ZNRF3:rs2179129</t>
  </si>
  <si>
    <t>hsa-miR-203a-3p.1:ZNRF3:rs12321</t>
  </si>
  <si>
    <t>hsa-miR-193-3p:TAOK2:rs9924686</t>
  </si>
  <si>
    <t>rs13708</t>
  </si>
  <si>
    <t>hsa-miR-760:STX1B:rs13708</t>
  </si>
  <si>
    <t>hsa-miR-296-5p:STX1B:rs13708</t>
  </si>
  <si>
    <t>hsa-miR-665:STX1B:rs13708</t>
  </si>
  <si>
    <t>hsa-miR-302e:TNRC6B:rs139915</t>
  </si>
  <si>
    <t>rs206942</t>
  </si>
  <si>
    <t>hsa-miR-124-3p.1:NUDT3:rs206942</t>
  </si>
  <si>
    <t>hsa-miR-124-3p.2:NUDT3:rs206942</t>
  </si>
  <si>
    <t>hsa-miR-506-3p:NUDT3:rs206942</t>
  </si>
  <si>
    <t>hsa-miR-153-3p:C6orf106:rs72900436</t>
  </si>
  <si>
    <t>rs77691949</t>
  </si>
  <si>
    <t>hsa-miR-9-5p:UHRF1BP1:rs77691949</t>
  </si>
  <si>
    <t>hsa-miR-129-5p:MAFF:rs5995550</t>
  </si>
  <si>
    <t>hsa-miR-376c-3p:TNRC6B:rs4821943</t>
  </si>
  <si>
    <t>hsa-miR-9-5p:SLC39A13:rs2293578</t>
  </si>
  <si>
    <t>hsa-miR-326:FAIM2:rs7132908</t>
  </si>
  <si>
    <t>hsa-miR-186-5p:TFAP2B:rs7769978</t>
  </si>
  <si>
    <t>hsa-miR-142-5p:TFAP2B:rs7769978</t>
  </si>
  <si>
    <t>rs62405438</t>
  </si>
  <si>
    <t>hsa-miR-411-3p:TFAP2B:rs62405438</t>
  </si>
  <si>
    <t>hsa-miR-129-5p:HOXC13:rs1822437</t>
  </si>
  <si>
    <t>hsa-miR-196-5p:HMGA2:rs1042725</t>
  </si>
  <si>
    <t>hsa-let-7-5p:HMGA2:rs1042725</t>
  </si>
  <si>
    <t>hsa-let-98-5p:HMGA2:rs1042725</t>
  </si>
  <si>
    <t>hsa-miR-103-3p:NFAT5:rs1437134</t>
  </si>
  <si>
    <t>hsa-miR-107:NFAT5:rs1437134</t>
  </si>
  <si>
    <t>hsa-miR-124-3p.1:NFAT5:rs6499244</t>
  </si>
  <si>
    <t>hsa-miR-1-3p:ADPGK:rs9460</t>
  </si>
  <si>
    <t>hsa-miR-582-5p:ADPGK:rs9460</t>
  </si>
  <si>
    <t>hsa-miR-130a-3p:ZNRF3:rs2179129</t>
  </si>
  <si>
    <t>hsa-miR-653-5p:FOXO3:rs1062034</t>
  </si>
  <si>
    <t>hsa-miR-20-5p:CEP120:rs1047440</t>
  </si>
  <si>
    <t>hsa-miR-106-5p:CEP120:rs1047440</t>
  </si>
  <si>
    <t>hsa-miR-519-3p:CEP120:rs1047440</t>
  </si>
  <si>
    <t>hsa-miR-30-5p:PDCL:rs16912239</t>
  </si>
  <si>
    <t>hsa-miR-27-3p:PLXND1:rs1052910</t>
  </si>
  <si>
    <t>rs11920311</t>
  </si>
  <si>
    <t>hsa-miR-371-5p:PLXND1:rs11920311</t>
  </si>
  <si>
    <t>hsa-miR-218-5p:PLXND1:rs11920311</t>
  </si>
  <si>
    <t>hsa-miR-181-5p:TMCC1:rs1136553</t>
  </si>
  <si>
    <t>hsa-miR-212-5p:CERS2:rs8444</t>
  </si>
  <si>
    <t>hsa-miR-34a-5p:ZNF248:rs9417265</t>
  </si>
  <si>
    <t>hsa-miR-130a-3p:CCDC100:rs1047440</t>
  </si>
  <si>
    <t>hsa-miR-20-5p:UBE3C:rs8101</t>
  </si>
  <si>
    <t>hsa-miR-106-5p:UBE3C:rs8101</t>
  </si>
  <si>
    <t>hsa-miR-519-3p:UBE3C:rs8101</t>
  </si>
  <si>
    <t>hsa-miR-142-5p:UBE3C:rs8101</t>
  </si>
  <si>
    <t>rs8024</t>
  </si>
  <si>
    <t>hsa-miR-202-5p:IPO9:rs8024</t>
  </si>
  <si>
    <t>hsa-miR-381-3p:KCNE4:rs41311847</t>
  </si>
  <si>
    <t>hsa-miR-192-5p:LRRFIP1:rs55874185</t>
  </si>
  <si>
    <t>hsa-let-7a:ITIH1:rs1042779</t>
  </si>
  <si>
    <t>rs1042779</t>
  </si>
  <si>
    <t>hsa-let-7a:HMGA2:rs1042725</t>
  </si>
  <si>
    <t>hsa-let-7b:HMGA2:rs1042725</t>
  </si>
  <si>
    <t>hsa-let-7c:ITIH1:rs1042779</t>
  </si>
  <si>
    <t>hsa-let-7c:HMGA2:rs1042725</t>
  </si>
  <si>
    <t>hsa-miR-130a-3p:CEP120:rs1047440</t>
  </si>
  <si>
    <t>hsa-let-7d:ITIH1:rs1042779</t>
  </si>
  <si>
    <t>hsa-let-7d:HMGA2:rs1042725</t>
  </si>
  <si>
    <t>hsa-let-7e:ITIH1:rs1042779</t>
  </si>
  <si>
    <t>hsa-let-7e:HMGA2:rs1042725</t>
  </si>
  <si>
    <t>hsa-let-7f:HMGA2:rs1042725</t>
  </si>
  <si>
    <t>hsa-miR-15a:RNH1:rs10540</t>
  </si>
  <si>
    <t>hsa-miR-15a:CTSS:rs1136808</t>
  </si>
  <si>
    <t>hsa-miR-15a:PLCD4:rs1055816</t>
  </si>
  <si>
    <t>hsa-miR-15a:HMGA2:rs1042725</t>
  </si>
  <si>
    <t>hsa-miR-16:RNH1:rs10540</t>
  </si>
  <si>
    <t>hsa-miR-16:CTSS:rs1136808</t>
  </si>
  <si>
    <t>hsa-miR-16:PLCD4:rs1055816</t>
  </si>
  <si>
    <t>hsa-miR-16:HMGA2:rs1042725</t>
  </si>
  <si>
    <t>hsa-miR-17:T:rs1056053</t>
  </si>
  <si>
    <t>hsa-miR-17:KCNE4:rs41311847</t>
  </si>
  <si>
    <t>hsa-miR-17:UBE3C:rs8101</t>
  </si>
  <si>
    <t>hsa-miR-17:CEP120:rs1047440</t>
  </si>
  <si>
    <t>hsa-miR-18a:LOC100128398:rs11879864</t>
  </si>
  <si>
    <t>hsa-miR-18a:LRRFIP1:rs55874185</t>
  </si>
  <si>
    <t>rs2307389</t>
  </si>
  <si>
    <t>hsa-miR-19a:ORC3L:rs2307389</t>
  </si>
  <si>
    <t>hsa-miR-19a:LRRFIP1:rs55874185</t>
  </si>
  <si>
    <t>hsa-miR-19a:KCNE4:rs41311849</t>
  </si>
  <si>
    <t>hsa-miR-19a:CEP120:rs1047440</t>
  </si>
  <si>
    <t>hsa-miR-19b:LRRFIP1:rs55874185</t>
  </si>
  <si>
    <t>hsa-miR-19b:KCNE4:rs41311849</t>
  </si>
  <si>
    <t>hsa-miR-19b:CEP120:rs1047440</t>
  </si>
  <si>
    <t>rs14810</t>
  </si>
  <si>
    <t>hsa-miR-326:KCTD15:rs14810</t>
  </si>
  <si>
    <t>hsa-miR-20a:KCNE4:rs41311847</t>
  </si>
  <si>
    <t>hsa-miR-20a:UBE3C:rs8101</t>
  </si>
  <si>
    <t>hsa-miR-20a:CEP120:rs1047440</t>
  </si>
  <si>
    <t>hsa-miR-21:STK33:rs749263</t>
  </si>
  <si>
    <t>hsa-miR-22:SETD1A:rs11076</t>
  </si>
  <si>
    <t>hsa-miR-23a:LOC100128398:rs7259149</t>
  </si>
  <si>
    <t>hsa-miR-23a:T:rs1134481</t>
  </si>
  <si>
    <t>hsa-miR-23a:T:rs1134482</t>
  </si>
  <si>
    <t>hsa-miR-23a:GRB14:rs1051160</t>
  </si>
  <si>
    <t>hsa-miR-23a:N4BP2L2:rs9337</t>
  </si>
  <si>
    <t>hsa-miR-23a:ZNF257:rs62111028</t>
  </si>
  <si>
    <t>hsa-miR-23a:TNFAIP8:rs3203922</t>
  </si>
  <si>
    <t>hsa-miR-25:FAM120A:rs564</t>
  </si>
  <si>
    <t>hsa-miR-25:PDXDC1:rs6498540</t>
  </si>
  <si>
    <t>hsa-miR-25:LOC157273:rs61198364</t>
  </si>
  <si>
    <t>hsa-miR-34c-5p:LRRFIP1:rs56151225</t>
  </si>
  <si>
    <t>hsa-miR-26a:ORC3L:rs2307389</t>
  </si>
  <si>
    <t>hsa-miR-26a:USP37:rs3755042</t>
  </si>
  <si>
    <t>rs2301393</t>
  </si>
  <si>
    <t>hsa-miR-26a:PDS5B:rs2301393</t>
  </si>
  <si>
    <t>hsa-miR-26b:USP37:rs3755042</t>
  </si>
  <si>
    <t>hsa-miR-26b:PDS5B:rs2301393</t>
  </si>
  <si>
    <t>hsa-miR-27a:PLXND1:rs1052910</t>
  </si>
  <si>
    <t>hsa-miR-27a:EVI2A:rs7505</t>
  </si>
  <si>
    <t>hsa-miR-28-5p:ATP2A1:rs10499</t>
  </si>
  <si>
    <t>CRC risk</t>
  </si>
  <si>
    <t>CRC survival</t>
  </si>
  <si>
    <t>Ob</t>
  </si>
  <si>
    <t>W-B</t>
  </si>
  <si>
    <t>W-B, W-B</t>
  </si>
  <si>
    <t>Ob, W-B, W-B</t>
  </si>
  <si>
    <t>W-B, W-B, W-B</t>
  </si>
  <si>
    <t>W-B, W-B, W-B, W-B</t>
  </si>
  <si>
    <t>Ob, W-B</t>
  </si>
  <si>
    <t>W-B, W-B, W-B, W-B, W-B, W-B</t>
  </si>
  <si>
    <t>Ob, Ob, Ob, Ob, W-B, W-B, W-B, W-B, W-B, W-B, W-B, W-B, W-B, W-B, W-B</t>
  </si>
  <si>
    <t>W-B, W-B, W-B, W-B, W-B, W-B, W-B</t>
  </si>
  <si>
    <t>W-B, W-B, W-B, W-B, W-B</t>
  </si>
  <si>
    <t>Ob, W-B, W-B, W-B, W-B</t>
  </si>
  <si>
    <t>W-B, WHR</t>
  </si>
  <si>
    <t>WHR, WHR, WHR</t>
  </si>
  <si>
    <t>W-B, W-B, WHR</t>
  </si>
  <si>
    <t>WHR</t>
  </si>
  <si>
    <t>Ob, W-B, W-B, WHR, WHR, WHR</t>
  </si>
  <si>
    <t>WHR, WHR</t>
  </si>
  <si>
    <t>W-B, WHR, WHR, WHR</t>
  </si>
  <si>
    <t>WHR, WHR, WHR, WHR</t>
  </si>
  <si>
    <t>W-B, W-B, W-B, W-B, WHR, WHR, WHR, WHR</t>
  </si>
  <si>
    <t>W-B, W-B, W-B, WHR</t>
  </si>
  <si>
    <t>Ob, W-B, W-B, W-B, W-B, W-B, W-B, W-B, WHR, WHR, WHR, WHR, WHR, WHR</t>
  </si>
  <si>
    <t>AT, AT</t>
  </si>
  <si>
    <t>AT</t>
  </si>
  <si>
    <t>FM, FM</t>
  </si>
  <si>
    <t>FM</t>
  </si>
  <si>
    <t>Ob, Ob, W-B, W-B, W-B, W-B, W-B, W-B, W-B, W-B, WHR, FM</t>
  </si>
  <si>
    <t>W-B, W-B, W-B, FM, FM, FM, FM</t>
  </si>
  <si>
    <t>FM, FM, FM, FM</t>
  </si>
  <si>
    <t>Ob, W-B, W-B, W-B, W-B, W-B, W-B, W-B, W-B, W-B, W-B, W-B, W-B, WHR, FM, FM, FM, FM</t>
  </si>
  <si>
    <t>Interaction</t>
  </si>
  <si>
    <t>mode1</t>
  </si>
  <si>
    <t>mode2</t>
  </si>
  <si>
    <t>SNP</t>
  </si>
  <si>
    <t>Category</t>
  </si>
  <si>
    <t>rs4594236</t>
  </si>
  <si>
    <t>-Log dmax P value</t>
  </si>
  <si>
    <t xml:space="preserve">obesity associated rsID </t>
  </si>
  <si>
    <t xml:space="preserve">CRC associated rsID </t>
  </si>
  <si>
    <t>rs3809922</t>
  </si>
  <si>
    <t>rs477859</t>
  </si>
  <si>
    <t>rs6793295</t>
  </si>
  <si>
    <t>rs20558</t>
  </si>
  <si>
    <t>rs10936599</t>
  </si>
  <si>
    <t>rs34402524</t>
  </si>
  <si>
    <t>rs9811216</t>
  </si>
  <si>
    <t>rs7248888</t>
  </si>
  <si>
    <t>rs9503518</t>
  </si>
  <si>
    <t>rs2243378</t>
  </si>
  <si>
    <t>rs10936600</t>
  </si>
  <si>
    <t>rs525911</t>
  </si>
  <si>
    <t>rs3813480</t>
  </si>
  <si>
    <t>rs6998254</t>
  </si>
  <si>
    <t>rs1127475</t>
  </si>
  <si>
    <t>rs9503514</t>
  </si>
  <si>
    <t>rs20563</t>
  </si>
  <si>
    <t>rs9804992</t>
  </si>
  <si>
    <t>rs174544</t>
  </si>
  <si>
    <t>rs3809923</t>
  </si>
  <si>
    <t>rs4871789</t>
  </si>
  <si>
    <t>rs11064435</t>
  </si>
  <si>
    <t>rs1570027</t>
  </si>
  <si>
    <t>rs20557</t>
  </si>
  <si>
    <t>rs11064436</t>
  </si>
  <si>
    <t>rs900171</t>
  </si>
  <si>
    <t>rs3741562</t>
  </si>
  <si>
    <t>rs8124907</t>
  </si>
  <si>
    <t>rs747948</t>
  </si>
  <si>
    <t>rs10469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  <charset val="1"/>
    </font>
    <font>
      <sz val="10"/>
      <name val="Arial"/>
      <family val="2"/>
      <charset val="1"/>
    </font>
    <font>
      <b/>
      <sz val="16"/>
      <name val="Times New Roman"/>
      <family val="1"/>
    </font>
    <font>
      <b/>
      <sz val="16"/>
      <name val="Calibri"/>
      <family val="2"/>
      <charset val="178"/>
      <scheme val="minor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color rgb="FF000000"/>
      <name val="Times New Roman"/>
      <family val="1"/>
    </font>
    <font>
      <b/>
      <sz val="1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2" borderId="0" xfId="0" applyFill="1"/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4" borderId="0" xfId="0" applyFill="1"/>
    <xf numFmtId="0" fontId="0" fillId="0" borderId="0" xfId="0" applyFill="1"/>
    <xf numFmtId="0" fontId="4" fillId="4" borderId="0" xfId="1" applyFont="1" applyFill="1" applyAlignment="1">
      <alignment horizontal="center" vertical="center"/>
    </xf>
    <xf numFmtId="0" fontId="5" fillId="3" borderId="0" xfId="0" applyFont="1" applyFill="1"/>
    <xf numFmtId="0" fontId="4" fillId="5" borderId="0" xfId="1" applyFont="1" applyFill="1" applyAlignment="1">
      <alignment horizontal="center" vertical="center"/>
    </xf>
    <xf numFmtId="0" fontId="0" fillId="5" borderId="0" xfId="0" applyFill="1"/>
    <xf numFmtId="0" fontId="6" fillId="0" borderId="0" xfId="0" applyFont="1"/>
    <xf numFmtId="0" fontId="4" fillId="5" borderId="0" xfId="1" applyFont="1" applyFill="1" applyAlignment="1">
      <alignment horizontal="left" vertical="center"/>
    </xf>
    <xf numFmtId="0" fontId="0" fillId="5" borderId="0" xfId="0" applyFill="1" applyAlignment="1">
      <alignment horizontal="left"/>
    </xf>
    <xf numFmtId="0" fontId="4" fillId="4" borderId="0" xfId="1" applyFont="1" applyFill="1" applyAlignment="1">
      <alignment horizontal="left" vertical="center"/>
    </xf>
    <xf numFmtId="0" fontId="0" fillId="4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1" applyAlignment="1">
      <alignment horizontal="left"/>
    </xf>
    <xf numFmtId="0" fontId="1" fillId="2" borderId="0" xfId="1" applyFill="1" applyAlignment="1">
      <alignment horizontal="left"/>
    </xf>
    <xf numFmtId="0" fontId="7" fillId="5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66"/>
      <rgbColor rgb="FF0000FF"/>
      <rgbColor rgb="FFCCFF00"/>
      <rgbColor rgb="FFFF00FF"/>
      <rgbColor rgb="FF00FFFF"/>
      <rgbColor rgb="FF800000"/>
      <rgbColor rgb="FF008000"/>
      <rgbColor rgb="FF000080"/>
      <rgbColor rgb="FFCC9900"/>
      <rgbColor rgb="FF800080"/>
      <rgbColor rgb="FF008080"/>
      <rgbColor rgb="FFB2B2B2"/>
      <rgbColor rgb="FF808080"/>
      <rgbColor rgb="FF9999FF"/>
      <rgbColor rgb="FF993366"/>
      <rgbColor rgb="FFFFFFCC"/>
      <rgbColor rgb="FF99FFFF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99FF"/>
      <rgbColor rgb="FF66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7"/>
  <sheetViews>
    <sheetView tabSelected="1" workbookViewId="0">
      <selection activeCell="B16" sqref="B16"/>
    </sheetView>
  </sheetViews>
  <sheetFormatPr defaultRowHeight="12.75" x14ac:dyDescent="0.2"/>
  <cols>
    <col min="1" max="1" width="14.42578125" customWidth="1"/>
    <col min="2" max="2" width="35.7109375" bestFit="1" customWidth="1"/>
    <col min="3" max="3" width="11.5703125" bestFit="1" customWidth="1"/>
    <col min="4" max="4" width="9.140625" style="15"/>
    <col min="5" max="5" width="9.140625" style="16"/>
    <col min="6" max="7" width="9.140625" style="15"/>
  </cols>
  <sheetData>
    <row r="1" spans="1:7" x14ac:dyDescent="0.2">
      <c r="D1" s="11" t="s">
        <v>1392</v>
      </c>
      <c r="E1" s="12"/>
      <c r="F1" s="13" t="s">
        <v>1393</v>
      </c>
      <c r="G1" s="14"/>
    </row>
    <row r="2" spans="1:7" ht="21" x14ac:dyDescent="0.2">
      <c r="A2" s="2" t="s">
        <v>1395</v>
      </c>
      <c r="B2" s="3" t="s">
        <v>1391</v>
      </c>
      <c r="C2" s="7" t="s">
        <v>1394</v>
      </c>
      <c r="D2" s="12" t="s">
        <v>0</v>
      </c>
      <c r="E2" s="12" t="s">
        <v>1</v>
      </c>
      <c r="F2" s="14" t="s">
        <v>0</v>
      </c>
      <c r="G2" s="14" t="s">
        <v>1</v>
      </c>
    </row>
    <row r="3" spans="1:7" x14ac:dyDescent="0.2">
      <c r="A3" t="s">
        <v>1384</v>
      </c>
      <c r="B3" t="s">
        <v>237</v>
      </c>
      <c r="C3" t="s">
        <v>236</v>
      </c>
      <c r="D3" s="15">
        <v>3.73E-2</v>
      </c>
      <c r="E3" s="16">
        <v>0.57950000000000002</v>
      </c>
      <c r="F3" s="15">
        <v>7.8169000000000004</v>
      </c>
      <c r="G3" s="15">
        <v>6.13E-2</v>
      </c>
    </row>
    <row r="4" spans="1:7" x14ac:dyDescent="0.2">
      <c r="A4" t="s">
        <v>1384</v>
      </c>
      <c r="B4" t="s">
        <v>310</v>
      </c>
      <c r="C4" t="s">
        <v>236</v>
      </c>
      <c r="D4" s="15">
        <v>3.73E-2</v>
      </c>
      <c r="E4" s="16">
        <v>0.57950000000000002</v>
      </c>
      <c r="F4" s="15">
        <v>7.8169000000000004</v>
      </c>
      <c r="G4" s="15">
        <v>6.13E-2</v>
      </c>
    </row>
    <row r="5" spans="1:7" x14ac:dyDescent="0.2">
      <c r="A5" t="s">
        <v>1384</v>
      </c>
      <c r="B5" t="s">
        <v>556</v>
      </c>
      <c r="C5" t="s">
        <v>236</v>
      </c>
      <c r="D5" s="15">
        <v>3.73E-2</v>
      </c>
      <c r="E5" s="16">
        <v>0.57950000000000002</v>
      </c>
      <c r="F5" s="15">
        <v>7.8169000000000004</v>
      </c>
      <c r="G5" s="15">
        <v>6.13E-2</v>
      </c>
    </row>
    <row r="6" spans="1:7" x14ac:dyDescent="0.2">
      <c r="A6" t="s">
        <v>1384</v>
      </c>
      <c r="B6" t="s">
        <v>842</v>
      </c>
      <c r="C6" t="s">
        <v>325</v>
      </c>
      <c r="D6" s="15">
        <v>1.6E-2</v>
      </c>
      <c r="E6" s="16">
        <v>0.62539999999999996</v>
      </c>
      <c r="F6" s="15">
        <v>2.0909</v>
      </c>
      <c r="G6" s="15">
        <v>0.33510000000000001</v>
      </c>
    </row>
    <row r="7" spans="1:7" x14ac:dyDescent="0.2">
      <c r="A7" t="s">
        <v>1384</v>
      </c>
      <c r="B7" t="s">
        <v>754</v>
      </c>
      <c r="C7" t="s">
        <v>325</v>
      </c>
      <c r="D7" s="15">
        <v>1.6E-2</v>
      </c>
      <c r="E7" s="16">
        <v>0.62539999999999996</v>
      </c>
      <c r="F7" s="15">
        <v>2.0909</v>
      </c>
      <c r="G7" s="15">
        <v>0.33510000000000001</v>
      </c>
    </row>
    <row r="8" spans="1:7" x14ac:dyDescent="0.2">
      <c r="A8" t="s">
        <v>1384</v>
      </c>
      <c r="B8" t="s">
        <v>740</v>
      </c>
      <c r="C8" t="s">
        <v>325</v>
      </c>
      <c r="D8" s="15">
        <v>1.6E-2</v>
      </c>
      <c r="E8" s="16">
        <v>0.62539999999999996</v>
      </c>
      <c r="F8" s="15">
        <v>2.0909</v>
      </c>
      <c r="G8" s="15">
        <v>0.33510000000000001</v>
      </c>
    </row>
    <row r="9" spans="1:7" x14ac:dyDescent="0.2">
      <c r="A9" t="s">
        <v>1384</v>
      </c>
      <c r="B9" t="s">
        <v>692</v>
      </c>
      <c r="C9" t="s">
        <v>325</v>
      </c>
      <c r="D9" s="15">
        <v>1.6E-2</v>
      </c>
      <c r="E9" s="16">
        <v>0.62539999999999996</v>
      </c>
      <c r="F9" s="15">
        <v>2.0909</v>
      </c>
      <c r="G9" s="15">
        <v>0.33510000000000001</v>
      </c>
    </row>
    <row r="10" spans="1:7" x14ac:dyDescent="0.2">
      <c r="A10" t="s">
        <v>1384</v>
      </c>
      <c r="B10" t="s">
        <v>677</v>
      </c>
      <c r="C10" t="s">
        <v>325</v>
      </c>
      <c r="D10" s="15">
        <v>1.6E-2</v>
      </c>
      <c r="E10" s="16">
        <v>0.62539999999999996</v>
      </c>
      <c r="F10" s="15">
        <v>2.0909</v>
      </c>
      <c r="G10" s="15">
        <v>0.33510000000000001</v>
      </c>
    </row>
    <row r="11" spans="1:7" x14ac:dyDescent="0.2">
      <c r="A11" t="s">
        <v>1384</v>
      </c>
      <c r="B11" t="s">
        <v>474</v>
      </c>
      <c r="C11" t="s">
        <v>325</v>
      </c>
      <c r="D11" s="15">
        <v>1.6E-2</v>
      </c>
      <c r="E11" s="16">
        <v>0.62539999999999996</v>
      </c>
      <c r="F11" s="15">
        <v>2.0909</v>
      </c>
      <c r="G11" s="15">
        <v>0.33510000000000001</v>
      </c>
    </row>
    <row r="12" spans="1:7" x14ac:dyDescent="0.2">
      <c r="A12" t="s">
        <v>1384</v>
      </c>
      <c r="B12" t="s">
        <v>1340</v>
      </c>
      <c r="C12" t="s">
        <v>325</v>
      </c>
      <c r="D12" s="15">
        <v>1.6E-2</v>
      </c>
      <c r="E12" s="16">
        <v>0.62539999999999996</v>
      </c>
      <c r="F12" s="15">
        <v>2.0909</v>
      </c>
      <c r="G12" s="15">
        <v>0.33510000000000001</v>
      </c>
    </row>
    <row r="13" spans="1:7" x14ac:dyDescent="0.2">
      <c r="A13" t="s">
        <v>1384</v>
      </c>
      <c r="B13" t="s">
        <v>615</v>
      </c>
      <c r="C13" t="s">
        <v>325</v>
      </c>
      <c r="D13" s="15">
        <v>1.6E-2</v>
      </c>
      <c r="E13" s="16">
        <v>0.62539999999999996</v>
      </c>
      <c r="F13" s="15">
        <v>2.0909</v>
      </c>
      <c r="G13" s="15">
        <v>0.33510000000000001</v>
      </c>
    </row>
    <row r="14" spans="1:7" x14ac:dyDescent="0.2">
      <c r="A14" t="s">
        <v>1384</v>
      </c>
      <c r="B14" t="s">
        <v>541</v>
      </c>
      <c r="C14" t="s">
        <v>325</v>
      </c>
      <c r="D14" s="15">
        <v>1.6E-2</v>
      </c>
      <c r="E14" s="16">
        <v>0.62539999999999996</v>
      </c>
      <c r="F14" s="15">
        <v>2.0909</v>
      </c>
      <c r="G14" s="15">
        <v>0.33510000000000001</v>
      </c>
    </row>
    <row r="15" spans="1:7" x14ac:dyDescent="0.2">
      <c r="A15" t="s">
        <v>1384</v>
      </c>
      <c r="B15" t="s">
        <v>507</v>
      </c>
      <c r="C15" t="s">
        <v>325</v>
      </c>
      <c r="D15" s="15">
        <v>1.6E-2</v>
      </c>
      <c r="E15" s="16">
        <v>0.62539999999999996</v>
      </c>
      <c r="F15" s="15">
        <v>2.0909</v>
      </c>
      <c r="G15" s="15">
        <v>0.33510000000000001</v>
      </c>
    </row>
    <row r="16" spans="1:7" x14ac:dyDescent="0.2">
      <c r="A16" t="s">
        <v>1384</v>
      </c>
      <c r="B16" t="s">
        <v>326</v>
      </c>
      <c r="C16" t="s">
        <v>325</v>
      </c>
      <c r="D16" s="15">
        <v>1.6E-2</v>
      </c>
      <c r="E16" s="16">
        <v>0.62539999999999996</v>
      </c>
      <c r="F16" s="15">
        <v>2.0909</v>
      </c>
      <c r="G16" s="15">
        <v>0.33510000000000001</v>
      </c>
    </row>
    <row r="17" spans="1:7" x14ac:dyDescent="0.2">
      <c r="A17" t="s">
        <v>1384</v>
      </c>
      <c r="B17" t="s">
        <v>841</v>
      </c>
      <c r="C17" t="s">
        <v>323</v>
      </c>
      <c r="D17" s="15">
        <v>1.1000000000000001E-3</v>
      </c>
      <c r="E17" s="16">
        <v>0.9536</v>
      </c>
      <c r="F17" s="15">
        <v>3.8399999999999997E-2</v>
      </c>
      <c r="G17" s="15">
        <v>0.97109999999999996</v>
      </c>
    </row>
    <row r="18" spans="1:7" x14ac:dyDescent="0.2">
      <c r="A18" t="s">
        <v>1384</v>
      </c>
      <c r="B18" t="s">
        <v>753</v>
      </c>
      <c r="C18" t="s">
        <v>323</v>
      </c>
      <c r="D18" s="15">
        <v>1.1000000000000001E-3</v>
      </c>
      <c r="E18" s="16">
        <v>0.9536</v>
      </c>
      <c r="F18" s="15">
        <v>3.8399999999999997E-2</v>
      </c>
      <c r="G18" s="15">
        <v>0.97109999999999996</v>
      </c>
    </row>
    <row r="19" spans="1:7" x14ac:dyDescent="0.2">
      <c r="A19" t="s">
        <v>1384</v>
      </c>
      <c r="B19" t="s">
        <v>739</v>
      </c>
      <c r="C19" t="s">
        <v>323</v>
      </c>
      <c r="D19" s="15">
        <v>1.1000000000000001E-3</v>
      </c>
      <c r="E19" s="16">
        <v>0.9536</v>
      </c>
      <c r="F19" s="15">
        <v>3.8399999999999997E-2</v>
      </c>
      <c r="G19" s="15">
        <v>0.97109999999999996</v>
      </c>
    </row>
    <row r="20" spans="1:7" x14ac:dyDescent="0.2">
      <c r="A20" t="s">
        <v>1384</v>
      </c>
      <c r="B20" t="s">
        <v>691</v>
      </c>
      <c r="C20" t="s">
        <v>323</v>
      </c>
      <c r="D20" s="15">
        <v>1.1000000000000001E-3</v>
      </c>
      <c r="E20" s="16">
        <v>0.9536</v>
      </c>
      <c r="F20" s="15">
        <v>3.8399999999999997E-2</v>
      </c>
      <c r="G20" s="15">
        <v>0.97109999999999996</v>
      </c>
    </row>
    <row r="21" spans="1:7" x14ac:dyDescent="0.2">
      <c r="A21" t="s">
        <v>1384</v>
      </c>
      <c r="B21" t="s">
        <v>676</v>
      </c>
      <c r="C21" t="s">
        <v>323</v>
      </c>
      <c r="D21" s="15">
        <v>1.1000000000000001E-3</v>
      </c>
      <c r="E21" s="16">
        <v>0.9536</v>
      </c>
      <c r="F21" s="15">
        <v>3.8399999999999997E-2</v>
      </c>
      <c r="G21" s="15">
        <v>0.97109999999999996</v>
      </c>
    </row>
    <row r="22" spans="1:7" x14ac:dyDescent="0.2">
      <c r="A22" t="s">
        <v>1384</v>
      </c>
      <c r="B22" t="s">
        <v>473</v>
      </c>
      <c r="C22" t="s">
        <v>323</v>
      </c>
      <c r="D22" s="15">
        <v>1.1000000000000001E-3</v>
      </c>
      <c r="E22" s="16">
        <v>0.9536</v>
      </c>
      <c r="F22" s="15">
        <v>3.8399999999999997E-2</v>
      </c>
      <c r="G22" s="15">
        <v>0.97109999999999996</v>
      </c>
    </row>
    <row r="23" spans="1:7" x14ac:dyDescent="0.2">
      <c r="A23" t="s">
        <v>1384</v>
      </c>
      <c r="B23" t="s">
        <v>1339</v>
      </c>
      <c r="C23" t="s">
        <v>323</v>
      </c>
      <c r="D23" s="15">
        <v>1.1000000000000001E-3</v>
      </c>
      <c r="E23" s="16">
        <v>0.9536</v>
      </c>
      <c r="F23" s="15">
        <v>3.8399999999999997E-2</v>
      </c>
      <c r="G23" s="15">
        <v>0.97109999999999996</v>
      </c>
    </row>
    <row r="24" spans="1:7" x14ac:dyDescent="0.2">
      <c r="A24" t="s">
        <v>1384</v>
      </c>
      <c r="B24" t="s">
        <v>450</v>
      </c>
      <c r="C24" t="s">
        <v>323</v>
      </c>
      <c r="D24" s="15">
        <v>1.1000000000000001E-3</v>
      </c>
      <c r="E24" s="16">
        <v>0.9536</v>
      </c>
      <c r="F24" s="15">
        <v>3.8399999999999997E-2</v>
      </c>
      <c r="G24" s="15">
        <v>0.97109999999999996</v>
      </c>
    </row>
    <row r="25" spans="1:7" x14ac:dyDescent="0.2">
      <c r="A25" t="s">
        <v>1384</v>
      </c>
      <c r="B25" t="s">
        <v>614</v>
      </c>
      <c r="C25" t="s">
        <v>323</v>
      </c>
      <c r="D25" s="15">
        <v>1.1000000000000001E-3</v>
      </c>
      <c r="E25" s="16">
        <v>0.9536</v>
      </c>
      <c r="F25" s="15">
        <v>3.8399999999999997E-2</v>
      </c>
      <c r="G25" s="15">
        <v>0.97109999999999996</v>
      </c>
    </row>
    <row r="26" spans="1:7" x14ac:dyDescent="0.2">
      <c r="A26" t="s">
        <v>1384</v>
      </c>
      <c r="B26" t="s">
        <v>540</v>
      </c>
      <c r="C26" t="s">
        <v>323</v>
      </c>
      <c r="D26" s="15">
        <v>1.1000000000000001E-3</v>
      </c>
      <c r="E26" s="16">
        <v>0.9536</v>
      </c>
      <c r="F26" s="15">
        <v>3.8399999999999997E-2</v>
      </c>
      <c r="G26" s="15">
        <v>0.97109999999999996</v>
      </c>
    </row>
    <row r="27" spans="1:7" x14ac:dyDescent="0.2">
      <c r="A27" t="s">
        <v>1384</v>
      </c>
      <c r="B27" t="s">
        <v>506</v>
      </c>
      <c r="C27" t="s">
        <v>323</v>
      </c>
      <c r="D27" s="15">
        <v>1.1000000000000001E-3</v>
      </c>
      <c r="E27" s="16">
        <v>0.9536</v>
      </c>
      <c r="F27" s="15">
        <v>3.8399999999999997E-2</v>
      </c>
      <c r="G27" s="15">
        <v>0.97109999999999996</v>
      </c>
    </row>
    <row r="28" spans="1:7" x14ac:dyDescent="0.2">
      <c r="A28" t="s">
        <v>1384</v>
      </c>
      <c r="B28" t="s">
        <v>324</v>
      </c>
      <c r="C28" t="s">
        <v>323</v>
      </c>
      <c r="D28" s="15">
        <v>1.1000000000000001E-3</v>
      </c>
      <c r="E28" s="16">
        <v>0.9536</v>
      </c>
      <c r="F28" s="15">
        <v>3.8399999999999997E-2</v>
      </c>
      <c r="G28" s="15">
        <v>0.97109999999999996</v>
      </c>
    </row>
    <row r="29" spans="1:7" x14ac:dyDescent="0.2">
      <c r="A29" t="s">
        <v>1384</v>
      </c>
      <c r="B29" t="s">
        <v>447</v>
      </c>
      <c r="C29" t="s">
        <v>293</v>
      </c>
      <c r="D29" s="15">
        <v>0.10349999999999999</v>
      </c>
      <c r="E29" s="16">
        <v>0.21629999999999999</v>
      </c>
      <c r="F29" s="15">
        <v>0.85640000000000005</v>
      </c>
      <c r="G29" s="15">
        <v>0.7329</v>
      </c>
    </row>
    <row r="30" spans="1:7" x14ac:dyDescent="0.2">
      <c r="A30" t="s">
        <v>1384</v>
      </c>
      <c r="B30" t="s">
        <v>1317</v>
      </c>
      <c r="C30" t="s">
        <v>293</v>
      </c>
      <c r="D30" s="15">
        <v>0.10349999999999999</v>
      </c>
      <c r="E30" s="16">
        <v>0.21629999999999999</v>
      </c>
      <c r="F30" s="15">
        <v>0.85640000000000005</v>
      </c>
      <c r="G30" s="15">
        <v>0.7329</v>
      </c>
    </row>
    <row r="31" spans="1:7" x14ac:dyDescent="0.2">
      <c r="A31" t="s">
        <v>1384</v>
      </c>
      <c r="B31" t="s">
        <v>292</v>
      </c>
      <c r="C31" t="s">
        <v>293</v>
      </c>
      <c r="D31" s="15">
        <v>0.10349999999999999</v>
      </c>
      <c r="E31" s="16">
        <v>0.21629999999999999</v>
      </c>
      <c r="F31" s="15">
        <v>0.85640000000000005</v>
      </c>
      <c r="G31" s="15">
        <v>0.7329</v>
      </c>
    </row>
    <row r="32" spans="1:7" x14ac:dyDescent="0.2">
      <c r="A32" t="s">
        <v>1384</v>
      </c>
      <c r="B32" t="s">
        <v>920</v>
      </c>
      <c r="C32" t="s">
        <v>341</v>
      </c>
      <c r="D32" s="15">
        <v>3.3999999999999998E-3</v>
      </c>
      <c r="E32" s="16">
        <v>0.90459999999999996</v>
      </c>
      <c r="F32" s="15">
        <v>0.1444</v>
      </c>
      <c r="G32" s="15">
        <v>0.9456</v>
      </c>
    </row>
    <row r="33" spans="1:7" x14ac:dyDescent="0.2">
      <c r="A33" t="s">
        <v>1384</v>
      </c>
      <c r="B33" t="s">
        <v>881</v>
      </c>
      <c r="C33" t="s">
        <v>341</v>
      </c>
      <c r="D33" s="15">
        <v>3.3999999999999998E-3</v>
      </c>
      <c r="E33" s="16">
        <v>0.90459999999999996</v>
      </c>
      <c r="F33" s="15">
        <v>0.1444</v>
      </c>
      <c r="G33" s="15">
        <v>0.9456</v>
      </c>
    </row>
    <row r="34" spans="1:7" x14ac:dyDescent="0.2">
      <c r="A34" t="s">
        <v>1384</v>
      </c>
      <c r="B34" t="s">
        <v>936</v>
      </c>
      <c r="C34" t="s">
        <v>341</v>
      </c>
      <c r="D34" s="15">
        <v>3.3999999999999998E-3</v>
      </c>
      <c r="E34" s="16">
        <v>0.90459999999999996</v>
      </c>
      <c r="F34" s="15">
        <v>0.1444</v>
      </c>
      <c r="G34" s="15">
        <v>0.9456</v>
      </c>
    </row>
    <row r="35" spans="1:7" x14ac:dyDescent="0.2">
      <c r="A35" t="s">
        <v>1384</v>
      </c>
      <c r="B35" t="s">
        <v>850</v>
      </c>
      <c r="C35" t="s">
        <v>341</v>
      </c>
      <c r="D35" s="15">
        <v>3.3999999999999998E-3</v>
      </c>
      <c r="E35" s="16">
        <v>0.90459999999999996</v>
      </c>
      <c r="F35" s="15">
        <v>0.1444</v>
      </c>
      <c r="G35" s="15">
        <v>0.9456</v>
      </c>
    </row>
    <row r="36" spans="1:7" x14ac:dyDescent="0.2">
      <c r="A36" t="s">
        <v>1384</v>
      </c>
      <c r="B36" t="s">
        <v>745</v>
      </c>
      <c r="C36" t="s">
        <v>341</v>
      </c>
      <c r="D36" s="15">
        <v>3.3999999999999998E-3</v>
      </c>
      <c r="E36" s="16">
        <v>0.90459999999999996</v>
      </c>
      <c r="F36" s="15">
        <v>0.1444</v>
      </c>
      <c r="G36" s="15">
        <v>0.9456</v>
      </c>
    </row>
    <row r="37" spans="1:7" x14ac:dyDescent="0.2">
      <c r="A37" t="s">
        <v>1384</v>
      </c>
      <c r="B37" t="s">
        <v>340</v>
      </c>
      <c r="C37" t="s">
        <v>341</v>
      </c>
      <c r="D37" s="15">
        <v>3.3999999999999998E-3</v>
      </c>
      <c r="E37" s="16">
        <v>0.90459999999999996</v>
      </c>
      <c r="F37" s="15">
        <v>0.1444</v>
      </c>
      <c r="G37" s="15">
        <v>0.9456</v>
      </c>
    </row>
    <row r="38" spans="1:7" x14ac:dyDescent="0.2">
      <c r="A38" t="s">
        <v>1384</v>
      </c>
      <c r="B38" t="s">
        <v>1080</v>
      </c>
      <c r="C38" t="s">
        <v>341</v>
      </c>
      <c r="D38" s="15">
        <v>3.3999999999999998E-3</v>
      </c>
      <c r="E38" s="16">
        <v>0.90459999999999996</v>
      </c>
      <c r="F38" s="15">
        <v>0.1444</v>
      </c>
      <c r="G38" s="15">
        <v>0.9456</v>
      </c>
    </row>
    <row r="39" spans="1:7" x14ac:dyDescent="0.2">
      <c r="A39" t="s">
        <v>1383</v>
      </c>
      <c r="B39" t="s">
        <v>1233</v>
      </c>
      <c r="C39" t="s">
        <v>1234</v>
      </c>
      <c r="D39" s="15">
        <v>9.1999999999999998E-3</v>
      </c>
      <c r="E39" s="16">
        <v>0.85640000000000005</v>
      </c>
      <c r="F39" s="15">
        <v>1.7557</v>
      </c>
      <c r="G39" s="15">
        <v>0.60529999999999995</v>
      </c>
    </row>
    <row r="40" spans="1:7" x14ac:dyDescent="0.2">
      <c r="A40" t="s">
        <v>1383</v>
      </c>
      <c r="B40" t="s">
        <v>582</v>
      </c>
      <c r="C40" t="s">
        <v>581</v>
      </c>
      <c r="D40" s="15">
        <v>8.1199999999999994E-2</v>
      </c>
      <c r="E40" s="16">
        <v>0.2762</v>
      </c>
      <c r="F40" s="15">
        <v>3.0453999999999999</v>
      </c>
      <c r="G40" s="15">
        <v>0.31969999999999998</v>
      </c>
    </row>
    <row r="41" spans="1:7" x14ac:dyDescent="0.2">
      <c r="A41" t="s">
        <v>1383</v>
      </c>
      <c r="B41" t="s">
        <v>1192</v>
      </c>
      <c r="C41" t="s">
        <v>521</v>
      </c>
      <c r="D41" s="15">
        <v>5.8099999999999999E-2</v>
      </c>
      <c r="E41" s="16">
        <v>0.48609999999999998</v>
      </c>
      <c r="F41" s="15">
        <v>1.4179999999999999</v>
      </c>
      <c r="G41" s="15">
        <v>0.64490000000000003</v>
      </c>
    </row>
    <row r="42" spans="1:7" x14ac:dyDescent="0.2">
      <c r="A42" t="s">
        <v>1383</v>
      </c>
      <c r="B42" t="s">
        <v>965</v>
      </c>
      <c r="C42" t="s">
        <v>521</v>
      </c>
      <c r="D42" s="15">
        <v>5.8099999999999999E-2</v>
      </c>
      <c r="E42" s="16">
        <v>0.48609999999999998</v>
      </c>
      <c r="F42" s="15">
        <v>1.4179999999999999</v>
      </c>
      <c r="G42" s="15">
        <v>0.64490000000000003</v>
      </c>
    </row>
    <row r="43" spans="1:7" x14ac:dyDescent="0.2">
      <c r="A43" t="s">
        <v>1383</v>
      </c>
      <c r="B43" t="s">
        <v>713</v>
      </c>
      <c r="C43" t="s">
        <v>521</v>
      </c>
      <c r="D43" s="15">
        <v>5.8099999999999999E-2</v>
      </c>
      <c r="E43" s="16">
        <v>0.48609999999999998</v>
      </c>
      <c r="F43" s="15">
        <v>1.4179999999999999</v>
      </c>
      <c r="G43" s="15">
        <v>0.64490000000000003</v>
      </c>
    </row>
    <row r="44" spans="1:7" x14ac:dyDescent="0.2">
      <c r="A44" t="s">
        <v>1383</v>
      </c>
      <c r="B44" t="s">
        <v>522</v>
      </c>
      <c r="C44" t="s">
        <v>521</v>
      </c>
      <c r="D44" s="15">
        <v>5.8099999999999999E-2</v>
      </c>
      <c r="E44" s="16">
        <v>0.48609999999999998</v>
      </c>
      <c r="F44" s="15">
        <v>1.4179999999999999</v>
      </c>
      <c r="G44" s="15">
        <v>0.64490000000000003</v>
      </c>
    </row>
    <row r="45" spans="1:7" x14ac:dyDescent="0.2">
      <c r="A45" t="s">
        <v>1383</v>
      </c>
      <c r="B45" t="s">
        <v>545</v>
      </c>
      <c r="C45" t="s">
        <v>330</v>
      </c>
      <c r="D45" s="15">
        <v>0.1192</v>
      </c>
      <c r="E45" s="16">
        <v>0.1638</v>
      </c>
      <c r="F45" s="15">
        <v>0.19020000000000001</v>
      </c>
      <c r="G45" s="15">
        <v>0.91779999999999995</v>
      </c>
    </row>
    <row r="46" spans="1:7" x14ac:dyDescent="0.2">
      <c r="A46" t="s">
        <v>1383</v>
      </c>
      <c r="B46" t="s">
        <v>793</v>
      </c>
      <c r="C46" t="s">
        <v>330</v>
      </c>
      <c r="D46" s="15">
        <v>0.1192</v>
      </c>
      <c r="E46" s="16">
        <v>0.1638</v>
      </c>
      <c r="F46" s="15">
        <v>0.19020000000000001</v>
      </c>
      <c r="G46" s="15">
        <v>0.91779999999999995</v>
      </c>
    </row>
    <row r="47" spans="1:7" x14ac:dyDescent="0.2">
      <c r="A47" t="s">
        <v>1383</v>
      </c>
      <c r="B47" t="s">
        <v>689</v>
      </c>
      <c r="C47" t="s">
        <v>330</v>
      </c>
      <c r="D47" s="15">
        <v>0.1192</v>
      </c>
      <c r="E47" s="16">
        <v>0.1638</v>
      </c>
      <c r="F47" s="15">
        <v>0.19020000000000001</v>
      </c>
      <c r="G47" s="15">
        <v>0.91779999999999995</v>
      </c>
    </row>
    <row r="48" spans="1:7" x14ac:dyDescent="0.2">
      <c r="A48" t="s">
        <v>1383</v>
      </c>
      <c r="B48" t="s">
        <v>331</v>
      </c>
      <c r="C48" t="s">
        <v>330</v>
      </c>
      <c r="D48" s="15">
        <v>0.1192</v>
      </c>
      <c r="E48" s="16">
        <v>0.1638</v>
      </c>
      <c r="F48" s="15">
        <v>0.19020000000000001</v>
      </c>
      <c r="G48" s="15">
        <v>0.91779999999999995</v>
      </c>
    </row>
    <row r="49" spans="1:7" x14ac:dyDescent="0.2">
      <c r="A49" t="s">
        <v>1386</v>
      </c>
      <c r="B49" t="s">
        <v>1146</v>
      </c>
      <c r="C49" t="s">
        <v>262</v>
      </c>
      <c r="D49" s="15">
        <v>5.2999999999999999E-2</v>
      </c>
      <c r="E49" s="16">
        <v>0.48070000000000002</v>
      </c>
      <c r="F49" s="15">
        <v>1.4231</v>
      </c>
      <c r="G49" s="15">
        <v>0.62729999999999997</v>
      </c>
    </row>
    <row r="50" spans="1:7" x14ac:dyDescent="0.2">
      <c r="A50" t="s">
        <v>1386</v>
      </c>
      <c r="B50" t="s">
        <v>263</v>
      </c>
      <c r="C50" t="s">
        <v>262</v>
      </c>
      <c r="D50" s="15">
        <v>5.2999999999999999E-2</v>
      </c>
      <c r="E50" s="16">
        <v>0.48070000000000002</v>
      </c>
      <c r="F50" s="15">
        <v>1.4231</v>
      </c>
      <c r="G50" s="15">
        <v>0.62729999999999997</v>
      </c>
    </row>
    <row r="51" spans="1:7" x14ac:dyDescent="0.2">
      <c r="A51" t="s">
        <v>1386</v>
      </c>
      <c r="B51" t="s">
        <v>648</v>
      </c>
      <c r="C51" t="s">
        <v>262</v>
      </c>
      <c r="D51" s="15">
        <v>5.2999999999999999E-2</v>
      </c>
      <c r="E51" s="16">
        <v>0.48070000000000002</v>
      </c>
      <c r="F51" s="15">
        <v>1.4231</v>
      </c>
      <c r="G51" s="15">
        <v>0.62729999999999997</v>
      </c>
    </row>
    <row r="52" spans="1:7" x14ac:dyDescent="0.2">
      <c r="A52" t="s">
        <v>1386</v>
      </c>
      <c r="B52" t="s">
        <v>1286</v>
      </c>
      <c r="C52" t="s">
        <v>262</v>
      </c>
      <c r="D52" s="15">
        <v>5.2999999999999999E-2</v>
      </c>
      <c r="E52" s="16">
        <v>0.48070000000000002</v>
      </c>
      <c r="F52" s="15">
        <v>1.4231</v>
      </c>
      <c r="G52" s="15">
        <v>0.62729999999999997</v>
      </c>
    </row>
    <row r="53" spans="1:7" x14ac:dyDescent="0.2">
      <c r="A53" t="s">
        <v>1386</v>
      </c>
      <c r="B53" t="s">
        <v>812</v>
      </c>
      <c r="C53" t="s">
        <v>811</v>
      </c>
      <c r="D53" s="15">
        <v>4.4900000000000002E-2</v>
      </c>
      <c r="E53" s="16">
        <v>0.44950000000000001</v>
      </c>
      <c r="F53" s="15">
        <v>2.4918</v>
      </c>
      <c r="G53" s="15">
        <v>0.39250000000000002</v>
      </c>
    </row>
    <row r="54" spans="1:7" x14ac:dyDescent="0.2">
      <c r="A54" t="s">
        <v>1386</v>
      </c>
      <c r="B54" t="s">
        <v>235</v>
      </c>
      <c r="C54" t="s">
        <v>234</v>
      </c>
      <c r="D54" s="15">
        <v>1.2699999999999999E-2</v>
      </c>
      <c r="E54" s="16">
        <v>0.7853</v>
      </c>
      <c r="F54" s="15">
        <v>0.93659999999999999</v>
      </c>
      <c r="G54" s="15">
        <v>0.72660000000000002</v>
      </c>
    </row>
    <row r="55" spans="1:7" x14ac:dyDescent="0.2">
      <c r="A55" t="s">
        <v>1386</v>
      </c>
      <c r="B55" t="s">
        <v>1258</v>
      </c>
      <c r="C55" t="s">
        <v>234</v>
      </c>
      <c r="D55" s="15">
        <v>1.2699999999999999E-2</v>
      </c>
      <c r="E55" s="16">
        <v>0.7853</v>
      </c>
      <c r="F55" s="15">
        <v>0.93659999999999999</v>
      </c>
      <c r="G55" s="15">
        <v>0.72660000000000002</v>
      </c>
    </row>
    <row r="56" spans="1:7" x14ac:dyDescent="0.2">
      <c r="A56" t="s">
        <v>1386</v>
      </c>
      <c r="B56" t="s">
        <v>241</v>
      </c>
      <c r="C56" t="s">
        <v>240</v>
      </c>
      <c r="D56" s="15">
        <v>0.13400000000000001</v>
      </c>
      <c r="E56" s="16">
        <v>0.20319999999999999</v>
      </c>
      <c r="F56" s="15">
        <v>2.4055</v>
      </c>
      <c r="G56" s="15">
        <v>0.4451</v>
      </c>
    </row>
    <row r="57" spans="1:7" x14ac:dyDescent="0.2">
      <c r="A57" t="s">
        <v>1386</v>
      </c>
      <c r="B57" t="s">
        <v>859</v>
      </c>
      <c r="C57" t="s">
        <v>860</v>
      </c>
      <c r="D57" s="15">
        <v>1.1000000000000001E-3</v>
      </c>
      <c r="E57" s="16">
        <v>0.96130000000000004</v>
      </c>
      <c r="F57" s="15">
        <v>1.3533999999999999</v>
      </c>
      <c r="G57" s="15">
        <v>0.59960000000000002</v>
      </c>
    </row>
    <row r="58" spans="1:7" x14ac:dyDescent="0.2">
      <c r="A58" t="s">
        <v>1386</v>
      </c>
      <c r="B58" t="s">
        <v>475</v>
      </c>
      <c r="C58" t="s">
        <v>329</v>
      </c>
      <c r="D58" s="15">
        <v>5.1799999999999999E-2</v>
      </c>
      <c r="E58" s="16">
        <v>0.43230000000000002</v>
      </c>
      <c r="F58" s="15">
        <v>7.4499999999999997E-2</v>
      </c>
      <c r="G58" s="15">
        <v>0.97360000000000002</v>
      </c>
    </row>
    <row r="59" spans="1:7" x14ac:dyDescent="0.2">
      <c r="A59" t="s">
        <v>1386</v>
      </c>
      <c r="B59" t="s">
        <v>1341</v>
      </c>
      <c r="C59" t="s">
        <v>329</v>
      </c>
      <c r="D59" s="15">
        <v>5.1799999999999999E-2</v>
      </c>
      <c r="E59" s="16">
        <v>0.43230000000000002</v>
      </c>
      <c r="F59" s="15">
        <v>7.4499999999999997E-2</v>
      </c>
      <c r="G59" s="15">
        <v>0.97360000000000002</v>
      </c>
    </row>
    <row r="60" spans="1:7" x14ac:dyDescent="0.2">
      <c r="A60" t="s">
        <v>1386</v>
      </c>
      <c r="B60" t="s">
        <v>804</v>
      </c>
      <c r="C60" t="s">
        <v>329</v>
      </c>
      <c r="D60" s="15">
        <v>5.1799999999999999E-2</v>
      </c>
      <c r="E60" s="16">
        <v>0.43230000000000002</v>
      </c>
      <c r="F60" s="15">
        <v>7.4499999999999997E-2</v>
      </c>
      <c r="G60" s="15">
        <v>0.97360000000000002</v>
      </c>
    </row>
    <row r="61" spans="1:7" x14ac:dyDescent="0.2">
      <c r="A61" t="s">
        <v>1386</v>
      </c>
      <c r="B61" t="s">
        <v>388</v>
      </c>
      <c r="C61" t="s">
        <v>329</v>
      </c>
      <c r="D61" s="15">
        <v>5.1799999999999999E-2</v>
      </c>
      <c r="E61" s="16">
        <v>0.43230000000000002</v>
      </c>
      <c r="F61" s="15">
        <v>7.4499999999999997E-2</v>
      </c>
      <c r="G61" s="15">
        <v>0.97360000000000002</v>
      </c>
    </row>
    <row r="62" spans="1:7" x14ac:dyDescent="0.2">
      <c r="A62" t="s">
        <v>1386</v>
      </c>
      <c r="B62" t="s">
        <v>379</v>
      </c>
      <c r="C62" t="s">
        <v>329</v>
      </c>
      <c r="D62" s="15">
        <v>5.1799999999999999E-2</v>
      </c>
      <c r="E62" s="16">
        <v>0.43230000000000002</v>
      </c>
      <c r="F62" s="15">
        <v>7.4499999999999997E-2</v>
      </c>
      <c r="G62" s="15">
        <v>0.97360000000000002</v>
      </c>
    </row>
    <row r="63" spans="1:7" x14ac:dyDescent="0.2">
      <c r="A63" t="s">
        <v>1386</v>
      </c>
      <c r="B63" t="s">
        <v>364</v>
      </c>
      <c r="C63" t="s">
        <v>329</v>
      </c>
      <c r="D63" s="15">
        <v>5.1799999999999999E-2</v>
      </c>
      <c r="E63" s="16">
        <v>0.43230000000000002</v>
      </c>
      <c r="F63" s="15">
        <v>7.4499999999999997E-2</v>
      </c>
      <c r="G63" s="15">
        <v>0.97360000000000002</v>
      </c>
    </row>
    <row r="64" spans="1:7" x14ac:dyDescent="0.2">
      <c r="A64" t="s">
        <v>1386</v>
      </c>
      <c r="B64" t="s">
        <v>720</v>
      </c>
      <c r="C64" t="s">
        <v>329</v>
      </c>
      <c r="D64" s="15">
        <v>5.1799999999999999E-2</v>
      </c>
      <c r="E64" s="16">
        <v>0.43230000000000002</v>
      </c>
      <c r="F64" s="15">
        <v>7.4499999999999997E-2</v>
      </c>
      <c r="G64" s="15">
        <v>0.97360000000000002</v>
      </c>
    </row>
    <row r="65" spans="1:7" x14ac:dyDescent="0.2">
      <c r="A65" t="s">
        <v>1386</v>
      </c>
      <c r="B65" t="s">
        <v>328</v>
      </c>
      <c r="C65" t="s">
        <v>329</v>
      </c>
      <c r="D65" s="15">
        <v>5.1799999999999999E-2</v>
      </c>
      <c r="E65" s="16">
        <v>0.43230000000000002</v>
      </c>
      <c r="F65" s="15">
        <v>7.4499999999999997E-2</v>
      </c>
      <c r="G65" s="15">
        <v>0.97360000000000002</v>
      </c>
    </row>
    <row r="66" spans="1:7" x14ac:dyDescent="0.2">
      <c r="A66" t="s">
        <v>1386</v>
      </c>
      <c r="B66" t="s">
        <v>548</v>
      </c>
      <c r="C66" t="s">
        <v>329</v>
      </c>
      <c r="D66" s="15">
        <v>5.1799999999999999E-2</v>
      </c>
      <c r="E66" s="16">
        <v>0.43230000000000002</v>
      </c>
      <c r="F66" s="15">
        <v>7.4499999999999997E-2</v>
      </c>
      <c r="G66" s="15">
        <v>0.97360000000000002</v>
      </c>
    </row>
    <row r="67" spans="1:7" x14ac:dyDescent="0.2">
      <c r="A67" t="s">
        <v>1386</v>
      </c>
      <c r="B67" t="s">
        <v>940</v>
      </c>
      <c r="C67" t="s">
        <v>229</v>
      </c>
      <c r="D67" s="15">
        <v>3.2199999999999999E-2</v>
      </c>
      <c r="E67" s="16">
        <v>0.52569999999999995</v>
      </c>
      <c r="F67" s="15">
        <v>1.2012</v>
      </c>
      <c r="G67" s="15">
        <v>0.6169</v>
      </c>
    </row>
    <row r="68" spans="1:7" x14ac:dyDescent="0.2">
      <c r="A68" t="s">
        <v>1386</v>
      </c>
      <c r="B68" t="s">
        <v>795</v>
      </c>
      <c r="C68" t="s">
        <v>229</v>
      </c>
      <c r="D68" s="15">
        <v>3.2199999999999999E-2</v>
      </c>
      <c r="E68" s="16">
        <v>0.52569999999999995</v>
      </c>
      <c r="F68" s="15">
        <v>1.2012</v>
      </c>
      <c r="G68" s="15">
        <v>0.6169</v>
      </c>
    </row>
    <row r="69" spans="1:7" x14ac:dyDescent="0.2">
      <c r="A69" t="s">
        <v>1386</v>
      </c>
      <c r="B69" t="s">
        <v>758</v>
      </c>
      <c r="C69" t="s">
        <v>229</v>
      </c>
      <c r="D69" s="15">
        <v>3.2199999999999999E-2</v>
      </c>
      <c r="E69" s="16">
        <v>0.52569999999999995</v>
      </c>
      <c r="F69" s="15">
        <v>1.2012</v>
      </c>
      <c r="G69" s="15">
        <v>0.6169</v>
      </c>
    </row>
    <row r="70" spans="1:7" x14ac:dyDescent="0.2">
      <c r="A70" t="s">
        <v>1386</v>
      </c>
      <c r="B70" t="s">
        <v>1195</v>
      </c>
      <c r="C70" t="s">
        <v>229</v>
      </c>
      <c r="D70" s="15">
        <v>3.2199999999999999E-2</v>
      </c>
      <c r="E70" s="16">
        <v>0.52569999999999995</v>
      </c>
      <c r="F70" s="15">
        <v>1.2012</v>
      </c>
      <c r="G70" s="15">
        <v>0.6169</v>
      </c>
    </row>
    <row r="71" spans="1:7" x14ac:dyDescent="0.2">
      <c r="A71" t="s">
        <v>1386</v>
      </c>
      <c r="B71" t="s">
        <v>335</v>
      </c>
      <c r="C71" t="s">
        <v>229</v>
      </c>
      <c r="D71" s="15">
        <v>3.2199999999999999E-2</v>
      </c>
      <c r="E71" s="16">
        <v>0.52569999999999995</v>
      </c>
      <c r="F71" s="15">
        <v>1.2012</v>
      </c>
      <c r="G71" s="15">
        <v>0.6169</v>
      </c>
    </row>
    <row r="72" spans="1:7" x14ac:dyDescent="0.2">
      <c r="A72" t="s">
        <v>1386</v>
      </c>
      <c r="B72" t="s">
        <v>327</v>
      </c>
      <c r="C72" t="s">
        <v>229</v>
      </c>
      <c r="D72" s="15">
        <v>3.2199999999999999E-2</v>
      </c>
      <c r="E72" s="16">
        <v>0.52569999999999995</v>
      </c>
      <c r="F72" s="15">
        <v>1.2012</v>
      </c>
      <c r="G72" s="15">
        <v>0.6169</v>
      </c>
    </row>
    <row r="73" spans="1:7" x14ac:dyDescent="0.2">
      <c r="A73" t="s">
        <v>1386</v>
      </c>
      <c r="B73" t="s">
        <v>609</v>
      </c>
      <c r="C73" t="s">
        <v>229</v>
      </c>
      <c r="D73" s="15">
        <v>3.2199999999999999E-2</v>
      </c>
      <c r="E73" s="16">
        <v>0.52569999999999995</v>
      </c>
      <c r="F73" s="15">
        <v>1.2012</v>
      </c>
      <c r="G73" s="15">
        <v>0.6169</v>
      </c>
    </row>
    <row r="74" spans="1:7" x14ac:dyDescent="0.2">
      <c r="A74" t="s">
        <v>1386</v>
      </c>
      <c r="B74" t="s">
        <v>912</v>
      </c>
      <c r="C74" t="s">
        <v>229</v>
      </c>
      <c r="D74" s="15">
        <v>3.2199999999999999E-2</v>
      </c>
      <c r="E74" s="16">
        <v>0.52569999999999995</v>
      </c>
      <c r="F74" s="15">
        <v>1.2012</v>
      </c>
      <c r="G74" s="15">
        <v>0.6169</v>
      </c>
    </row>
    <row r="75" spans="1:7" x14ac:dyDescent="0.2">
      <c r="A75" t="s">
        <v>1386</v>
      </c>
      <c r="B75" t="s">
        <v>228</v>
      </c>
      <c r="C75" t="s">
        <v>229</v>
      </c>
      <c r="D75" s="15">
        <v>3.2199999999999999E-2</v>
      </c>
      <c r="E75" s="16">
        <v>0.52569999999999995</v>
      </c>
      <c r="F75" s="15">
        <v>1.2012</v>
      </c>
      <c r="G75" s="15">
        <v>0.6169</v>
      </c>
    </row>
    <row r="76" spans="1:7" x14ac:dyDescent="0.2">
      <c r="A76" t="s">
        <v>1386</v>
      </c>
      <c r="B76" t="s">
        <v>454</v>
      </c>
      <c r="C76" t="s">
        <v>229</v>
      </c>
      <c r="D76" s="15">
        <v>3.2199999999999999E-2</v>
      </c>
      <c r="E76" s="16">
        <v>0.52569999999999995</v>
      </c>
      <c r="F76" s="15">
        <v>1.2012</v>
      </c>
      <c r="G76" s="15">
        <v>0.6169</v>
      </c>
    </row>
    <row r="77" spans="1:7" x14ac:dyDescent="0.2">
      <c r="A77" t="s">
        <v>1385</v>
      </c>
      <c r="B77" t="s">
        <v>568</v>
      </c>
      <c r="C77" t="s">
        <v>567</v>
      </c>
      <c r="D77" s="15">
        <v>7.9699999999999993E-2</v>
      </c>
      <c r="E77" s="16">
        <v>0.35659999999999997</v>
      </c>
      <c r="F77" s="15">
        <v>3.3039999999999998</v>
      </c>
      <c r="G77" s="15">
        <v>0.3231</v>
      </c>
    </row>
    <row r="78" spans="1:7" x14ac:dyDescent="0.2">
      <c r="A78" t="s">
        <v>1385</v>
      </c>
      <c r="B78" t="s">
        <v>1100</v>
      </c>
      <c r="C78" t="s">
        <v>1099</v>
      </c>
      <c r="D78" s="15">
        <v>5.79E-2</v>
      </c>
      <c r="E78" s="16">
        <v>0.37509999999999999</v>
      </c>
      <c r="F78" s="15">
        <v>3.3386999999999998</v>
      </c>
      <c r="G78" s="15">
        <v>0.2868</v>
      </c>
    </row>
    <row r="79" spans="1:7" x14ac:dyDescent="0.2">
      <c r="A79" t="s">
        <v>1385</v>
      </c>
      <c r="B79" t="s">
        <v>1144</v>
      </c>
      <c r="C79" t="s">
        <v>531</v>
      </c>
      <c r="D79" s="15">
        <v>1.11E-2</v>
      </c>
      <c r="E79" s="16">
        <v>0.77129999999999999</v>
      </c>
      <c r="F79" s="15">
        <v>0.68600000000000005</v>
      </c>
      <c r="G79" s="15">
        <v>0.75860000000000005</v>
      </c>
    </row>
    <row r="80" spans="1:7" x14ac:dyDescent="0.2">
      <c r="A80" t="s">
        <v>1385</v>
      </c>
      <c r="B80" t="s">
        <v>1032</v>
      </c>
      <c r="C80" t="s">
        <v>531</v>
      </c>
      <c r="D80" s="15">
        <v>1.11E-2</v>
      </c>
      <c r="E80" s="16">
        <v>0.77129999999999999</v>
      </c>
      <c r="F80" s="15">
        <v>0.68600000000000005</v>
      </c>
      <c r="G80" s="15">
        <v>0.75860000000000005</v>
      </c>
    </row>
    <row r="81" spans="1:7" x14ac:dyDescent="0.2">
      <c r="A81" t="s">
        <v>1385</v>
      </c>
      <c r="B81" t="s">
        <v>1046</v>
      </c>
      <c r="C81" t="s">
        <v>531</v>
      </c>
      <c r="D81" s="15">
        <v>1.11E-2</v>
      </c>
      <c r="E81" s="16">
        <v>0.77129999999999999</v>
      </c>
      <c r="F81" s="15">
        <v>0.68600000000000005</v>
      </c>
      <c r="G81" s="15">
        <v>0.75860000000000005</v>
      </c>
    </row>
    <row r="82" spans="1:7" x14ac:dyDescent="0.2">
      <c r="A82" t="s">
        <v>1385</v>
      </c>
      <c r="B82" t="s">
        <v>1039</v>
      </c>
      <c r="C82" t="s">
        <v>531</v>
      </c>
      <c r="D82" s="15">
        <v>1.11E-2</v>
      </c>
      <c r="E82" s="16">
        <v>0.77129999999999999</v>
      </c>
      <c r="F82" s="15">
        <v>0.68600000000000005</v>
      </c>
      <c r="G82" s="15">
        <v>0.75860000000000005</v>
      </c>
    </row>
    <row r="83" spans="1:7" x14ac:dyDescent="0.2">
      <c r="A83" t="s">
        <v>1385</v>
      </c>
      <c r="B83" t="s">
        <v>1037</v>
      </c>
      <c r="C83" t="s">
        <v>531</v>
      </c>
      <c r="D83" s="15">
        <v>1.11E-2</v>
      </c>
      <c r="E83" s="16">
        <v>0.77129999999999999</v>
      </c>
      <c r="F83" s="15">
        <v>0.68600000000000005</v>
      </c>
      <c r="G83" s="15">
        <v>0.75860000000000005</v>
      </c>
    </row>
    <row r="84" spans="1:7" x14ac:dyDescent="0.2">
      <c r="A84" t="s">
        <v>1385</v>
      </c>
      <c r="B84" t="s">
        <v>1036</v>
      </c>
      <c r="C84" t="s">
        <v>531</v>
      </c>
      <c r="D84" s="15">
        <v>1.11E-2</v>
      </c>
      <c r="E84" s="16">
        <v>0.77129999999999999</v>
      </c>
      <c r="F84" s="15">
        <v>0.68600000000000005</v>
      </c>
      <c r="G84" s="15">
        <v>0.75860000000000005</v>
      </c>
    </row>
    <row r="85" spans="1:7" x14ac:dyDescent="0.2">
      <c r="A85" t="s">
        <v>1385</v>
      </c>
      <c r="B85" t="s">
        <v>1050</v>
      </c>
      <c r="C85" t="s">
        <v>531</v>
      </c>
      <c r="D85" s="15">
        <v>1.11E-2</v>
      </c>
      <c r="E85" s="16">
        <v>0.77129999999999999</v>
      </c>
      <c r="F85" s="15">
        <v>0.68600000000000005</v>
      </c>
      <c r="G85" s="15">
        <v>0.75860000000000005</v>
      </c>
    </row>
    <row r="86" spans="1:7" x14ac:dyDescent="0.2">
      <c r="A86" t="s">
        <v>1385</v>
      </c>
      <c r="B86" t="s">
        <v>1028</v>
      </c>
      <c r="C86" t="s">
        <v>531</v>
      </c>
      <c r="D86" s="15">
        <v>1.11E-2</v>
      </c>
      <c r="E86" s="16">
        <v>0.77129999999999999</v>
      </c>
      <c r="F86" s="15">
        <v>0.68600000000000005</v>
      </c>
      <c r="G86" s="15">
        <v>0.75860000000000005</v>
      </c>
    </row>
    <row r="87" spans="1:7" x14ac:dyDescent="0.2">
      <c r="A87" t="s">
        <v>1385</v>
      </c>
      <c r="B87" t="s">
        <v>1054</v>
      </c>
      <c r="C87" t="s">
        <v>531</v>
      </c>
      <c r="D87" s="15">
        <v>1.11E-2</v>
      </c>
      <c r="E87" s="16">
        <v>0.77129999999999999</v>
      </c>
      <c r="F87" s="15">
        <v>0.68600000000000005</v>
      </c>
      <c r="G87" s="15">
        <v>0.75860000000000005</v>
      </c>
    </row>
    <row r="88" spans="1:7" x14ac:dyDescent="0.2">
      <c r="A88" t="s">
        <v>1385</v>
      </c>
      <c r="B88" t="s">
        <v>1114</v>
      </c>
      <c r="C88" t="s">
        <v>531</v>
      </c>
      <c r="D88" s="15">
        <v>1.11E-2</v>
      </c>
      <c r="E88" s="16">
        <v>0.77129999999999999</v>
      </c>
      <c r="F88" s="15">
        <v>0.68600000000000005</v>
      </c>
      <c r="G88" s="15">
        <v>0.75860000000000005</v>
      </c>
    </row>
    <row r="89" spans="1:7" x14ac:dyDescent="0.2">
      <c r="A89" t="s">
        <v>1385</v>
      </c>
      <c r="B89" t="s">
        <v>817</v>
      </c>
      <c r="C89" t="s">
        <v>531</v>
      </c>
      <c r="D89" s="15">
        <v>1.11E-2</v>
      </c>
      <c r="E89" s="16">
        <v>0.77129999999999999</v>
      </c>
      <c r="F89" s="15">
        <v>0.68600000000000005</v>
      </c>
      <c r="G89" s="15">
        <v>0.75860000000000005</v>
      </c>
    </row>
    <row r="90" spans="1:7" x14ac:dyDescent="0.2">
      <c r="A90" t="s">
        <v>1385</v>
      </c>
      <c r="B90" t="s">
        <v>768</v>
      </c>
      <c r="C90" t="s">
        <v>531</v>
      </c>
      <c r="D90" s="15">
        <v>1.11E-2</v>
      </c>
      <c r="E90" s="16">
        <v>0.77129999999999999</v>
      </c>
      <c r="F90" s="15">
        <v>0.68600000000000005</v>
      </c>
      <c r="G90" s="15">
        <v>0.75860000000000005</v>
      </c>
    </row>
    <row r="91" spans="1:7" x14ac:dyDescent="0.2">
      <c r="A91" t="s">
        <v>1385</v>
      </c>
      <c r="B91" t="s">
        <v>985</v>
      </c>
      <c r="C91" t="s">
        <v>531</v>
      </c>
      <c r="D91" s="15">
        <v>1.11E-2</v>
      </c>
      <c r="E91" s="16">
        <v>0.77129999999999999</v>
      </c>
      <c r="F91" s="15">
        <v>0.68600000000000005</v>
      </c>
      <c r="G91" s="15">
        <v>0.75860000000000005</v>
      </c>
    </row>
    <row r="92" spans="1:7" x14ac:dyDescent="0.2">
      <c r="A92" t="s">
        <v>1385</v>
      </c>
      <c r="B92" t="s">
        <v>532</v>
      </c>
      <c r="C92" t="s">
        <v>531</v>
      </c>
      <c r="D92" s="15">
        <v>1.11E-2</v>
      </c>
      <c r="E92" s="16">
        <v>0.77129999999999999</v>
      </c>
      <c r="F92" s="15">
        <v>0.68600000000000005</v>
      </c>
      <c r="G92" s="15">
        <v>0.75860000000000005</v>
      </c>
    </row>
    <row r="93" spans="1:7" x14ac:dyDescent="0.2">
      <c r="A93" t="s">
        <v>1385</v>
      </c>
      <c r="B93" t="s">
        <v>1004</v>
      </c>
      <c r="C93" t="s">
        <v>531</v>
      </c>
      <c r="D93" s="15">
        <v>1.11E-2</v>
      </c>
      <c r="E93" s="16">
        <v>0.77129999999999999</v>
      </c>
      <c r="F93" s="15">
        <v>0.68600000000000005</v>
      </c>
      <c r="G93" s="15">
        <v>0.75860000000000005</v>
      </c>
    </row>
    <row r="94" spans="1:7" x14ac:dyDescent="0.2">
      <c r="A94" t="s">
        <v>1385</v>
      </c>
      <c r="B94" t="s">
        <v>1150</v>
      </c>
      <c r="C94" t="s">
        <v>531</v>
      </c>
      <c r="D94" s="15">
        <v>1.11E-2</v>
      </c>
      <c r="E94" s="16">
        <v>0.77129999999999999</v>
      </c>
      <c r="F94" s="15">
        <v>0.68600000000000005</v>
      </c>
      <c r="G94" s="15">
        <v>0.75860000000000005</v>
      </c>
    </row>
    <row r="95" spans="1:7" x14ac:dyDescent="0.2">
      <c r="A95" t="s">
        <v>1385</v>
      </c>
      <c r="B95" t="s">
        <v>1208</v>
      </c>
      <c r="C95" t="s">
        <v>531</v>
      </c>
      <c r="D95" s="15">
        <v>1.11E-2</v>
      </c>
      <c r="E95" s="16">
        <v>0.77129999999999999</v>
      </c>
      <c r="F95" s="15">
        <v>0.68600000000000005</v>
      </c>
      <c r="G95" s="15">
        <v>0.75860000000000005</v>
      </c>
    </row>
    <row r="96" spans="1:7" x14ac:dyDescent="0.2">
      <c r="A96" t="s">
        <v>1385</v>
      </c>
      <c r="B96" t="s">
        <v>544</v>
      </c>
      <c r="C96" t="s">
        <v>543</v>
      </c>
      <c r="D96" s="15">
        <v>3.85E-2</v>
      </c>
      <c r="E96" s="16">
        <v>0.50929999999999997</v>
      </c>
      <c r="F96" s="15">
        <v>0.84950000000000003</v>
      </c>
      <c r="G96" s="15">
        <v>0.73480000000000001</v>
      </c>
    </row>
    <row r="97" spans="1:7" x14ac:dyDescent="0.2">
      <c r="A97" t="s">
        <v>1385</v>
      </c>
      <c r="B97" t="s">
        <v>840</v>
      </c>
      <c r="C97" t="s">
        <v>543</v>
      </c>
      <c r="D97" s="15">
        <v>3.85E-2</v>
      </c>
      <c r="E97" s="16">
        <v>0.50929999999999997</v>
      </c>
      <c r="F97" s="15">
        <v>0.84950000000000003</v>
      </c>
      <c r="G97" s="15">
        <v>0.73480000000000001</v>
      </c>
    </row>
    <row r="98" spans="1:7" x14ac:dyDescent="0.2">
      <c r="A98" t="s">
        <v>1385</v>
      </c>
      <c r="B98" t="s">
        <v>1349</v>
      </c>
      <c r="C98" t="s">
        <v>1323</v>
      </c>
      <c r="D98" s="15">
        <v>2.3E-3</v>
      </c>
      <c r="E98" s="16">
        <v>0.92930000000000001</v>
      </c>
      <c r="F98" s="15">
        <v>0.1193</v>
      </c>
      <c r="G98" s="15">
        <v>0.95469999999999999</v>
      </c>
    </row>
    <row r="99" spans="1:7" x14ac:dyDescent="0.2">
      <c r="A99" t="s">
        <v>1385</v>
      </c>
      <c r="B99" t="s">
        <v>1324</v>
      </c>
      <c r="C99" t="s">
        <v>1323</v>
      </c>
      <c r="D99" s="15">
        <v>2.3E-3</v>
      </c>
      <c r="E99" s="16">
        <v>0.92930000000000001</v>
      </c>
      <c r="F99" s="15">
        <v>0.1193</v>
      </c>
      <c r="G99" s="15">
        <v>0.95469999999999999</v>
      </c>
    </row>
    <row r="100" spans="1:7" x14ac:dyDescent="0.2">
      <c r="A100" t="s">
        <v>1389</v>
      </c>
      <c r="B100" t="s">
        <v>1077</v>
      </c>
      <c r="C100" t="s">
        <v>1076</v>
      </c>
      <c r="D100" s="15">
        <v>1.1999999999999999E-3</v>
      </c>
      <c r="E100" s="16">
        <v>0.96179999999999999</v>
      </c>
      <c r="F100" s="15">
        <v>7.0400000000000004E-2</v>
      </c>
      <c r="G100" s="15">
        <v>0.97709999999999997</v>
      </c>
    </row>
    <row r="101" spans="1:7" x14ac:dyDescent="0.2">
      <c r="A101" t="s">
        <v>1389</v>
      </c>
      <c r="B101" t="s">
        <v>800</v>
      </c>
      <c r="C101" t="s">
        <v>467</v>
      </c>
      <c r="D101" s="15">
        <v>0.1179</v>
      </c>
      <c r="E101" s="16">
        <v>0.17710000000000001</v>
      </c>
      <c r="F101" s="15">
        <v>5.6860999999999997</v>
      </c>
      <c r="G101" s="15">
        <v>0.1173</v>
      </c>
    </row>
    <row r="102" spans="1:7" x14ac:dyDescent="0.2">
      <c r="A102" t="s">
        <v>1389</v>
      </c>
      <c r="B102" t="s">
        <v>1314</v>
      </c>
      <c r="C102" t="s">
        <v>467</v>
      </c>
      <c r="D102" s="15">
        <v>0.1179</v>
      </c>
      <c r="E102" s="16">
        <v>0.17710000000000001</v>
      </c>
      <c r="F102" s="15">
        <v>5.6860999999999997</v>
      </c>
      <c r="G102" s="15">
        <v>0.1173</v>
      </c>
    </row>
    <row r="103" spans="1:7" x14ac:dyDescent="0.2">
      <c r="A103" t="s">
        <v>1389</v>
      </c>
      <c r="B103" t="s">
        <v>468</v>
      </c>
      <c r="C103" t="s">
        <v>467</v>
      </c>
      <c r="D103" s="15">
        <v>0.1179</v>
      </c>
      <c r="E103" s="16">
        <v>0.17710000000000001</v>
      </c>
      <c r="F103" s="15">
        <v>5.6860999999999997</v>
      </c>
      <c r="G103" s="15">
        <v>0.1173</v>
      </c>
    </row>
    <row r="104" spans="1:7" x14ac:dyDescent="0.2">
      <c r="A104" t="s">
        <v>1389</v>
      </c>
      <c r="B104" t="s">
        <v>1310</v>
      </c>
      <c r="C104" t="s">
        <v>467</v>
      </c>
      <c r="D104" s="15">
        <v>0.1179</v>
      </c>
      <c r="E104" s="16">
        <v>0.17710000000000001</v>
      </c>
      <c r="F104" s="15">
        <v>5.6860999999999997</v>
      </c>
      <c r="G104" s="15">
        <v>0.1173</v>
      </c>
    </row>
    <row r="105" spans="1:7" x14ac:dyDescent="0.2">
      <c r="A105" t="s">
        <v>1360</v>
      </c>
      <c r="B105" t="s">
        <v>937</v>
      </c>
      <c r="C105" t="s">
        <v>569</v>
      </c>
      <c r="D105" s="15">
        <v>0.23860000000000001</v>
      </c>
      <c r="E105" s="16">
        <v>4.3700000000000003E-2</v>
      </c>
      <c r="F105" s="15">
        <v>9.0313999999999997</v>
      </c>
      <c r="G105" s="15">
        <v>4.0599999999999997E-2</v>
      </c>
    </row>
    <row r="106" spans="1:7" x14ac:dyDescent="0.2">
      <c r="A106" t="s">
        <v>1360</v>
      </c>
      <c r="B106" t="s">
        <v>948</v>
      </c>
      <c r="C106" t="s">
        <v>569</v>
      </c>
      <c r="D106" s="15">
        <v>0.23860000000000001</v>
      </c>
      <c r="E106" s="16">
        <v>4.3700000000000003E-2</v>
      </c>
      <c r="F106" s="15">
        <v>9.0313999999999997</v>
      </c>
      <c r="G106" s="15">
        <v>4.0599999999999997E-2</v>
      </c>
    </row>
    <row r="107" spans="1:7" x14ac:dyDescent="0.2">
      <c r="A107" t="s">
        <v>1360</v>
      </c>
      <c r="B107" t="s">
        <v>767</v>
      </c>
      <c r="C107" t="s">
        <v>569</v>
      </c>
      <c r="D107" s="15">
        <v>0.23860000000000001</v>
      </c>
      <c r="E107" s="16">
        <v>4.3700000000000003E-2</v>
      </c>
      <c r="F107" s="15">
        <v>9.0313999999999997</v>
      </c>
      <c r="G107" s="15">
        <v>4.0599999999999997E-2</v>
      </c>
    </row>
    <row r="108" spans="1:7" x14ac:dyDescent="0.2">
      <c r="A108" t="s">
        <v>1360</v>
      </c>
      <c r="B108" t="s">
        <v>570</v>
      </c>
      <c r="C108" t="s">
        <v>569</v>
      </c>
      <c r="D108" s="15">
        <v>0.23860000000000001</v>
      </c>
      <c r="E108" s="16">
        <v>4.3700000000000003E-2</v>
      </c>
      <c r="F108" s="15">
        <v>9.0313999999999997</v>
      </c>
      <c r="G108" s="15">
        <v>4.0599999999999997E-2</v>
      </c>
    </row>
    <row r="109" spans="1:7" x14ac:dyDescent="0.2">
      <c r="A109" t="s">
        <v>1360</v>
      </c>
      <c r="B109" t="s">
        <v>1122</v>
      </c>
      <c r="C109" t="s">
        <v>360</v>
      </c>
      <c r="D109" s="15">
        <v>1.7899999999999999E-2</v>
      </c>
      <c r="E109" s="16">
        <v>0.69930000000000003</v>
      </c>
      <c r="F109" s="15">
        <v>0.31480000000000002</v>
      </c>
      <c r="G109" s="15">
        <v>0.89590000000000003</v>
      </c>
    </row>
    <row r="110" spans="1:7" x14ac:dyDescent="0.2">
      <c r="A110" t="s">
        <v>1360</v>
      </c>
      <c r="B110" t="s">
        <v>868</v>
      </c>
      <c r="C110" t="s">
        <v>360</v>
      </c>
      <c r="D110" s="15">
        <v>1.7899999999999999E-2</v>
      </c>
      <c r="E110" s="16">
        <v>0.69930000000000003</v>
      </c>
      <c r="F110" s="15">
        <v>0.31480000000000002</v>
      </c>
      <c r="G110" s="15">
        <v>0.89590000000000003</v>
      </c>
    </row>
    <row r="111" spans="1:7" x14ac:dyDescent="0.2">
      <c r="A111" t="s">
        <v>1360</v>
      </c>
      <c r="B111" t="s">
        <v>761</v>
      </c>
      <c r="C111" t="s">
        <v>360</v>
      </c>
      <c r="D111" s="15">
        <v>1.7899999999999999E-2</v>
      </c>
      <c r="E111" s="16">
        <v>0.69930000000000003</v>
      </c>
      <c r="F111" s="15">
        <v>0.31480000000000002</v>
      </c>
      <c r="G111" s="15">
        <v>0.89590000000000003</v>
      </c>
    </row>
    <row r="112" spans="1:7" x14ac:dyDescent="0.2">
      <c r="A112" t="s">
        <v>1360</v>
      </c>
      <c r="B112" t="s">
        <v>633</v>
      </c>
      <c r="C112" t="s">
        <v>360</v>
      </c>
      <c r="D112" s="15">
        <v>1.7899999999999999E-2</v>
      </c>
      <c r="E112" s="16">
        <v>0.69930000000000003</v>
      </c>
      <c r="F112" s="15">
        <v>0.31480000000000002</v>
      </c>
      <c r="G112" s="15">
        <v>0.89590000000000003</v>
      </c>
    </row>
    <row r="113" spans="1:7" x14ac:dyDescent="0.2">
      <c r="A113" t="s">
        <v>1360</v>
      </c>
      <c r="B113" t="s">
        <v>1287</v>
      </c>
      <c r="C113" t="s">
        <v>360</v>
      </c>
      <c r="D113" s="15">
        <v>1.7899999999999999E-2</v>
      </c>
      <c r="E113" s="16">
        <v>0.69930000000000003</v>
      </c>
      <c r="F113" s="15">
        <v>0.31480000000000002</v>
      </c>
      <c r="G113" s="15">
        <v>0.89590000000000003</v>
      </c>
    </row>
    <row r="114" spans="1:7" x14ac:dyDescent="0.2">
      <c r="A114" t="s">
        <v>1360</v>
      </c>
      <c r="B114" t="s">
        <v>361</v>
      </c>
      <c r="C114" t="s">
        <v>360</v>
      </c>
      <c r="D114" s="15">
        <v>1.7899999999999999E-2</v>
      </c>
      <c r="E114" s="16">
        <v>0.69930000000000003</v>
      </c>
      <c r="F114" s="15">
        <v>0.31480000000000002</v>
      </c>
      <c r="G114" s="15">
        <v>0.89590000000000003</v>
      </c>
    </row>
    <row r="115" spans="1:7" x14ac:dyDescent="0.2">
      <c r="A115" t="s">
        <v>1360</v>
      </c>
      <c r="B115" t="s">
        <v>1017</v>
      </c>
      <c r="C115" t="s">
        <v>1016</v>
      </c>
      <c r="D115" s="15">
        <v>1.12E-2</v>
      </c>
      <c r="E115" s="16">
        <v>0.75029999999999997</v>
      </c>
      <c r="F115" s="15">
        <v>3.1509999999999998</v>
      </c>
      <c r="G115" s="15">
        <v>0.26540000000000002</v>
      </c>
    </row>
    <row r="116" spans="1:7" x14ac:dyDescent="0.2">
      <c r="A116" t="s">
        <v>1360</v>
      </c>
      <c r="B116" t="s">
        <v>1130</v>
      </c>
      <c r="C116" t="s">
        <v>706</v>
      </c>
      <c r="D116" s="15">
        <v>1E-4</v>
      </c>
      <c r="E116" s="16">
        <v>0.97509999999999997</v>
      </c>
      <c r="F116" s="15">
        <v>0.18429999999999999</v>
      </c>
      <c r="G116" s="15">
        <v>0.62570000000000003</v>
      </c>
    </row>
    <row r="117" spans="1:7" x14ac:dyDescent="0.2">
      <c r="A117" t="s">
        <v>1360</v>
      </c>
      <c r="B117" t="s">
        <v>707</v>
      </c>
      <c r="C117" t="s">
        <v>706</v>
      </c>
      <c r="D117" s="15">
        <v>1E-4</v>
      </c>
      <c r="E117" s="16">
        <v>0.97509999999999997</v>
      </c>
      <c r="F117" s="15">
        <v>0.18429999999999999</v>
      </c>
      <c r="G117" s="15">
        <v>0.62570000000000003</v>
      </c>
    </row>
    <row r="118" spans="1:7" x14ac:dyDescent="0.2">
      <c r="A118" t="s">
        <v>1360</v>
      </c>
      <c r="B118" t="s">
        <v>900</v>
      </c>
      <c r="C118" t="s">
        <v>302</v>
      </c>
      <c r="D118" s="15">
        <v>2.0999999999999999E-3</v>
      </c>
      <c r="E118" s="16">
        <v>0.93279999999999996</v>
      </c>
      <c r="F118" s="15">
        <v>1.7556</v>
      </c>
      <c r="G118" s="15">
        <v>0.5161</v>
      </c>
    </row>
    <row r="119" spans="1:7" x14ac:dyDescent="0.2">
      <c r="A119" t="s">
        <v>1360</v>
      </c>
      <c r="B119" t="s">
        <v>1348</v>
      </c>
      <c r="C119" t="s">
        <v>302</v>
      </c>
      <c r="D119" s="15">
        <v>2.0999999999999999E-3</v>
      </c>
      <c r="E119" s="16">
        <v>0.93279999999999996</v>
      </c>
      <c r="F119" s="15">
        <v>1.7556</v>
      </c>
      <c r="G119" s="15">
        <v>0.5161</v>
      </c>
    </row>
    <row r="120" spans="1:7" x14ac:dyDescent="0.2">
      <c r="A120" t="s">
        <v>1360</v>
      </c>
      <c r="B120" t="s">
        <v>342</v>
      </c>
      <c r="C120" t="s">
        <v>302</v>
      </c>
      <c r="D120" s="15">
        <v>2.0999999999999999E-3</v>
      </c>
      <c r="E120" s="16">
        <v>0.93279999999999996</v>
      </c>
      <c r="F120" s="15">
        <v>1.7556</v>
      </c>
      <c r="G120" s="15">
        <v>0.5161</v>
      </c>
    </row>
    <row r="121" spans="1:7" x14ac:dyDescent="0.2">
      <c r="A121" t="s">
        <v>1360</v>
      </c>
      <c r="B121" t="s">
        <v>1063</v>
      </c>
      <c r="C121" t="s">
        <v>302</v>
      </c>
      <c r="D121" s="15">
        <v>2.0999999999999999E-3</v>
      </c>
      <c r="E121" s="16">
        <v>0.93279999999999996</v>
      </c>
      <c r="F121" s="15">
        <v>1.7556</v>
      </c>
      <c r="G121" s="15">
        <v>0.5161</v>
      </c>
    </row>
    <row r="122" spans="1:7" x14ac:dyDescent="0.2">
      <c r="A122" t="s">
        <v>1360</v>
      </c>
      <c r="B122" t="s">
        <v>442</v>
      </c>
      <c r="C122" t="s">
        <v>302</v>
      </c>
      <c r="D122" s="15">
        <v>2.0999999999999999E-3</v>
      </c>
      <c r="E122" s="16">
        <v>0.93279999999999996</v>
      </c>
      <c r="F122" s="15">
        <v>1.7556</v>
      </c>
      <c r="G122" s="15">
        <v>0.5161</v>
      </c>
    </row>
    <row r="123" spans="1:7" x14ac:dyDescent="0.2">
      <c r="A123" t="s">
        <v>1360</v>
      </c>
      <c r="B123" t="s">
        <v>975</v>
      </c>
      <c r="C123" t="s">
        <v>302</v>
      </c>
      <c r="D123" s="15">
        <v>2.0999999999999999E-3</v>
      </c>
      <c r="E123" s="16">
        <v>0.93279999999999996</v>
      </c>
      <c r="F123" s="15">
        <v>1.7556</v>
      </c>
      <c r="G123" s="15">
        <v>0.5161</v>
      </c>
    </row>
    <row r="124" spans="1:7" x14ac:dyDescent="0.2">
      <c r="A124" t="s">
        <v>1360</v>
      </c>
      <c r="B124" t="s">
        <v>429</v>
      </c>
      <c r="C124" t="s">
        <v>302</v>
      </c>
      <c r="D124" s="15">
        <v>2.0999999999999999E-3</v>
      </c>
      <c r="E124" s="16">
        <v>0.93279999999999996</v>
      </c>
      <c r="F124" s="15">
        <v>1.7556</v>
      </c>
      <c r="G124" s="15">
        <v>0.5161</v>
      </c>
    </row>
    <row r="125" spans="1:7" x14ac:dyDescent="0.2">
      <c r="A125" t="s">
        <v>1360</v>
      </c>
      <c r="B125" t="s">
        <v>1139</v>
      </c>
      <c r="C125" t="s">
        <v>302</v>
      </c>
      <c r="D125" s="15">
        <v>2.0999999999999999E-3</v>
      </c>
      <c r="E125" s="16">
        <v>0.93279999999999996</v>
      </c>
      <c r="F125" s="15">
        <v>1.7556</v>
      </c>
      <c r="G125" s="15">
        <v>0.5161</v>
      </c>
    </row>
    <row r="126" spans="1:7" x14ac:dyDescent="0.2">
      <c r="A126" t="s">
        <v>1360</v>
      </c>
      <c r="B126" t="s">
        <v>596</v>
      </c>
      <c r="C126" t="s">
        <v>302</v>
      </c>
      <c r="D126" s="15">
        <v>2.0999999999999999E-3</v>
      </c>
      <c r="E126" s="16">
        <v>0.93279999999999996</v>
      </c>
      <c r="F126" s="15">
        <v>1.7556</v>
      </c>
      <c r="G126" s="15">
        <v>0.5161</v>
      </c>
    </row>
    <row r="127" spans="1:7" x14ac:dyDescent="0.2">
      <c r="A127" t="s">
        <v>1360</v>
      </c>
      <c r="B127" t="s">
        <v>971</v>
      </c>
      <c r="C127" t="s">
        <v>302</v>
      </c>
      <c r="D127" s="15">
        <v>2.0999999999999999E-3</v>
      </c>
      <c r="E127" s="16">
        <v>0.93279999999999996</v>
      </c>
      <c r="F127" s="15">
        <v>1.7556</v>
      </c>
      <c r="G127" s="15">
        <v>0.5161</v>
      </c>
    </row>
    <row r="128" spans="1:7" x14ac:dyDescent="0.2">
      <c r="A128" t="s">
        <v>1360</v>
      </c>
      <c r="B128" t="s">
        <v>495</v>
      </c>
      <c r="C128" t="s">
        <v>302</v>
      </c>
      <c r="D128" s="15">
        <v>2.0999999999999999E-3</v>
      </c>
      <c r="E128" s="16">
        <v>0.93279999999999996</v>
      </c>
      <c r="F128" s="15">
        <v>1.7556</v>
      </c>
      <c r="G128" s="15">
        <v>0.5161</v>
      </c>
    </row>
    <row r="129" spans="1:7" x14ac:dyDescent="0.2">
      <c r="A129" t="s">
        <v>1360</v>
      </c>
      <c r="B129" t="s">
        <v>484</v>
      </c>
      <c r="C129" t="s">
        <v>302</v>
      </c>
      <c r="D129" s="15">
        <v>2.0999999999999999E-3</v>
      </c>
      <c r="E129" s="16">
        <v>0.93279999999999996</v>
      </c>
      <c r="F129" s="15">
        <v>1.7556</v>
      </c>
      <c r="G129" s="15">
        <v>0.5161</v>
      </c>
    </row>
    <row r="130" spans="1:7" x14ac:dyDescent="0.2">
      <c r="A130" t="s">
        <v>1360</v>
      </c>
      <c r="B130" t="s">
        <v>1103</v>
      </c>
      <c r="C130" t="s">
        <v>302</v>
      </c>
      <c r="D130" s="15">
        <v>2.0999999999999999E-3</v>
      </c>
      <c r="E130" s="16">
        <v>0.93279999999999996</v>
      </c>
      <c r="F130" s="15">
        <v>1.7556</v>
      </c>
      <c r="G130" s="15">
        <v>0.5161</v>
      </c>
    </row>
    <row r="131" spans="1:7" x14ac:dyDescent="0.2">
      <c r="A131" t="s">
        <v>1360</v>
      </c>
      <c r="B131" t="s">
        <v>1176</v>
      </c>
      <c r="C131" t="s">
        <v>302</v>
      </c>
      <c r="D131" s="15">
        <v>2.0999999999999999E-3</v>
      </c>
      <c r="E131" s="16">
        <v>0.93279999999999996</v>
      </c>
      <c r="F131" s="15">
        <v>1.7556</v>
      </c>
      <c r="G131" s="15">
        <v>0.5161</v>
      </c>
    </row>
    <row r="132" spans="1:7" x14ac:dyDescent="0.2">
      <c r="A132" t="s">
        <v>1360</v>
      </c>
      <c r="B132" t="s">
        <v>1180</v>
      </c>
      <c r="C132" t="s">
        <v>302</v>
      </c>
      <c r="D132" s="15">
        <v>2.0999999999999999E-3</v>
      </c>
      <c r="E132" s="16">
        <v>0.93279999999999996</v>
      </c>
      <c r="F132" s="15">
        <v>1.7556</v>
      </c>
      <c r="G132" s="15">
        <v>0.5161</v>
      </c>
    </row>
    <row r="133" spans="1:7" x14ac:dyDescent="0.2">
      <c r="A133" t="s">
        <v>1360</v>
      </c>
      <c r="B133" t="s">
        <v>1085</v>
      </c>
      <c r="C133" t="s">
        <v>302</v>
      </c>
      <c r="D133" s="15">
        <v>2.0999999999999999E-3</v>
      </c>
      <c r="E133" s="16">
        <v>0.93279999999999996</v>
      </c>
      <c r="F133" s="15">
        <v>1.7556</v>
      </c>
      <c r="G133" s="15">
        <v>0.5161</v>
      </c>
    </row>
    <row r="134" spans="1:7" x14ac:dyDescent="0.2">
      <c r="A134" t="s">
        <v>1360</v>
      </c>
      <c r="B134" t="s">
        <v>1096</v>
      </c>
      <c r="C134" t="s">
        <v>302</v>
      </c>
      <c r="D134" s="15">
        <v>2.0999999999999999E-3</v>
      </c>
      <c r="E134" s="16">
        <v>0.93279999999999996</v>
      </c>
      <c r="F134" s="15">
        <v>1.7556</v>
      </c>
      <c r="G134" s="15">
        <v>0.5161</v>
      </c>
    </row>
    <row r="135" spans="1:7" x14ac:dyDescent="0.2">
      <c r="A135" t="s">
        <v>1360</v>
      </c>
      <c r="B135" t="s">
        <v>303</v>
      </c>
      <c r="C135" t="s">
        <v>302</v>
      </c>
      <c r="D135" s="15">
        <v>2.0999999999999999E-3</v>
      </c>
      <c r="E135" s="16">
        <v>0.93279999999999996</v>
      </c>
      <c r="F135" s="15">
        <v>1.7556</v>
      </c>
      <c r="G135" s="15">
        <v>0.5161</v>
      </c>
    </row>
    <row r="136" spans="1:7" x14ac:dyDescent="0.2">
      <c r="A136" t="s">
        <v>1360</v>
      </c>
      <c r="B136" t="s">
        <v>983</v>
      </c>
      <c r="C136" t="s">
        <v>300</v>
      </c>
      <c r="D136" s="15">
        <v>4.3799999999999999E-2</v>
      </c>
      <c r="E136" s="16">
        <v>0.4405</v>
      </c>
      <c r="F136" s="15">
        <v>1.9391</v>
      </c>
      <c r="G136" s="15">
        <v>0.46910000000000002</v>
      </c>
    </row>
    <row r="137" spans="1:7" x14ac:dyDescent="0.2">
      <c r="A137" t="s">
        <v>1360</v>
      </c>
      <c r="B137" t="s">
        <v>436</v>
      </c>
      <c r="C137" t="s">
        <v>300</v>
      </c>
      <c r="D137" s="15">
        <v>4.3799999999999999E-2</v>
      </c>
      <c r="E137" s="16">
        <v>0.4405</v>
      </c>
      <c r="F137" s="15">
        <v>1.9391</v>
      </c>
      <c r="G137" s="15">
        <v>0.46910000000000002</v>
      </c>
    </row>
    <row r="138" spans="1:7" x14ac:dyDescent="0.2">
      <c r="A138" t="s">
        <v>1360</v>
      </c>
      <c r="B138" t="s">
        <v>847</v>
      </c>
      <c r="C138" t="s">
        <v>300</v>
      </c>
      <c r="D138" s="15">
        <v>4.3799999999999999E-2</v>
      </c>
      <c r="E138" s="16">
        <v>0.4405</v>
      </c>
      <c r="F138" s="15">
        <v>1.9391</v>
      </c>
      <c r="G138" s="15">
        <v>0.46910000000000002</v>
      </c>
    </row>
    <row r="139" spans="1:7" x14ac:dyDescent="0.2">
      <c r="A139" t="s">
        <v>1360</v>
      </c>
      <c r="B139" t="s">
        <v>1328</v>
      </c>
      <c r="C139" t="s">
        <v>300</v>
      </c>
      <c r="D139" s="15">
        <v>4.3799999999999999E-2</v>
      </c>
      <c r="E139" s="16">
        <v>0.4405</v>
      </c>
      <c r="F139" s="15">
        <v>1.9391</v>
      </c>
      <c r="G139" s="15">
        <v>0.46910000000000002</v>
      </c>
    </row>
    <row r="140" spans="1:7" x14ac:dyDescent="0.2">
      <c r="A140" t="s">
        <v>1360</v>
      </c>
      <c r="B140" t="s">
        <v>796</v>
      </c>
      <c r="C140" t="s">
        <v>300</v>
      </c>
      <c r="D140" s="15">
        <v>4.3799999999999999E-2</v>
      </c>
      <c r="E140" s="16">
        <v>0.4405</v>
      </c>
      <c r="F140" s="15">
        <v>1.9391</v>
      </c>
      <c r="G140" s="15">
        <v>0.46910000000000002</v>
      </c>
    </row>
    <row r="141" spans="1:7" x14ac:dyDescent="0.2">
      <c r="A141" t="s">
        <v>1360</v>
      </c>
      <c r="B141" t="s">
        <v>1325</v>
      </c>
      <c r="C141" t="s">
        <v>300</v>
      </c>
      <c r="D141" s="15">
        <v>4.3799999999999999E-2</v>
      </c>
      <c r="E141" s="16">
        <v>0.4405</v>
      </c>
      <c r="F141" s="15">
        <v>1.9391</v>
      </c>
      <c r="G141" s="15">
        <v>0.46910000000000002</v>
      </c>
    </row>
    <row r="142" spans="1:7" x14ac:dyDescent="0.2">
      <c r="A142" t="s">
        <v>1360</v>
      </c>
      <c r="B142" t="s">
        <v>1296</v>
      </c>
      <c r="C142" t="s">
        <v>300</v>
      </c>
      <c r="D142" s="15">
        <v>4.3799999999999999E-2</v>
      </c>
      <c r="E142" s="16">
        <v>0.4405</v>
      </c>
      <c r="F142" s="15">
        <v>1.9391</v>
      </c>
      <c r="G142" s="15">
        <v>0.46910000000000002</v>
      </c>
    </row>
    <row r="143" spans="1:7" x14ac:dyDescent="0.2">
      <c r="A143" t="s">
        <v>1360</v>
      </c>
      <c r="B143" t="s">
        <v>301</v>
      </c>
      <c r="C143" t="s">
        <v>300</v>
      </c>
      <c r="D143" s="15">
        <v>4.3799999999999999E-2</v>
      </c>
      <c r="E143" s="16">
        <v>0.4405</v>
      </c>
      <c r="F143" s="15">
        <v>1.9391</v>
      </c>
      <c r="G143" s="15">
        <v>0.46910000000000002</v>
      </c>
    </row>
    <row r="144" spans="1:7" x14ac:dyDescent="0.2">
      <c r="A144" t="s">
        <v>1360</v>
      </c>
      <c r="B144" t="s">
        <v>748</v>
      </c>
      <c r="C144" t="s">
        <v>300</v>
      </c>
      <c r="D144" s="15">
        <v>4.3799999999999999E-2</v>
      </c>
      <c r="E144" s="16">
        <v>0.4405</v>
      </c>
      <c r="F144" s="15">
        <v>1.9391</v>
      </c>
      <c r="G144" s="15">
        <v>0.46910000000000002</v>
      </c>
    </row>
    <row r="145" spans="1:7" x14ac:dyDescent="0.2">
      <c r="A145" t="s">
        <v>1360</v>
      </c>
      <c r="B145" t="s">
        <v>1322</v>
      </c>
      <c r="C145" t="s">
        <v>300</v>
      </c>
      <c r="D145" s="15">
        <v>4.3799999999999999E-2</v>
      </c>
      <c r="E145" s="16">
        <v>0.4405</v>
      </c>
      <c r="F145" s="15">
        <v>1.9391</v>
      </c>
      <c r="G145" s="15">
        <v>0.46910000000000002</v>
      </c>
    </row>
    <row r="146" spans="1:7" x14ac:dyDescent="0.2">
      <c r="A146" t="s">
        <v>1360</v>
      </c>
      <c r="B146" t="s">
        <v>964</v>
      </c>
      <c r="C146" t="s">
        <v>510</v>
      </c>
      <c r="D146" s="15">
        <v>3.09E-2</v>
      </c>
      <c r="E146" s="16">
        <v>0.63849999999999996</v>
      </c>
      <c r="F146" s="15">
        <v>2.5832000000000002</v>
      </c>
      <c r="G146" s="15">
        <v>0.46429999999999999</v>
      </c>
    </row>
    <row r="147" spans="1:7" x14ac:dyDescent="0.2">
      <c r="A147" t="s">
        <v>1360</v>
      </c>
      <c r="B147" t="s">
        <v>511</v>
      </c>
      <c r="C147" t="s">
        <v>510</v>
      </c>
      <c r="D147" s="15">
        <v>3.09E-2</v>
      </c>
      <c r="E147" s="16">
        <v>0.63849999999999996</v>
      </c>
      <c r="F147" s="15">
        <v>2.5832000000000002</v>
      </c>
      <c r="G147" s="15">
        <v>0.46429999999999999</v>
      </c>
    </row>
    <row r="148" spans="1:7" x14ac:dyDescent="0.2">
      <c r="A148" t="s">
        <v>1360</v>
      </c>
      <c r="B148" t="s">
        <v>1229</v>
      </c>
      <c r="C148" t="s">
        <v>1228</v>
      </c>
      <c r="D148" s="15">
        <v>1.8599999999999998E-2</v>
      </c>
      <c r="E148" s="16">
        <v>0.75749999999999995</v>
      </c>
      <c r="F148" s="15">
        <v>5.4399999999999997E-2</v>
      </c>
      <c r="G148" s="15">
        <v>0.98629999999999995</v>
      </c>
    </row>
    <row r="149" spans="1:7" x14ac:dyDescent="0.2">
      <c r="A149" t="s">
        <v>1360</v>
      </c>
      <c r="B149" t="s">
        <v>877</v>
      </c>
      <c r="C149" t="s">
        <v>571</v>
      </c>
      <c r="D149" s="15">
        <v>3.7000000000000002E-3</v>
      </c>
      <c r="E149" s="16">
        <v>0.90759999999999996</v>
      </c>
      <c r="F149" s="15">
        <v>2.0722</v>
      </c>
      <c r="G149" s="15">
        <v>0.45939999999999998</v>
      </c>
    </row>
    <row r="150" spans="1:7" x14ac:dyDescent="0.2">
      <c r="A150" t="s">
        <v>1360</v>
      </c>
      <c r="B150" t="s">
        <v>572</v>
      </c>
      <c r="C150" t="s">
        <v>571</v>
      </c>
      <c r="D150" s="15">
        <v>3.7000000000000002E-3</v>
      </c>
      <c r="E150" s="16">
        <v>0.90759999999999996</v>
      </c>
      <c r="F150" s="15">
        <v>2.0722</v>
      </c>
      <c r="G150" s="15">
        <v>0.45939999999999998</v>
      </c>
    </row>
    <row r="151" spans="1:7" x14ac:dyDescent="0.2">
      <c r="A151" t="s">
        <v>1368</v>
      </c>
      <c r="B151" t="s">
        <v>1265</v>
      </c>
      <c r="C151" t="s">
        <v>1264</v>
      </c>
      <c r="D151" s="15">
        <v>4.9599999999999998E-2</v>
      </c>
      <c r="E151" s="16">
        <v>0.32440000000000002</v>
      </c>
      <c r="F151" s="15">
        <v>7.2582000000000004</v>
      </c>
      <c r="G151" s="15">
        <v>5.1900000000000002E-2</v>
      </c>
    </row>
    <row r="152" spans="1:7" x14ac:dyDescent="0.2">
      <c r="A152" t="s">
        <v>1387</v>
      </c>
      <c r="B152" t="s">
        <v>905</v>
      </c>
      <c r="C152" t="s">
        <v>786</v>
      </c>
      <c r="D152" s="15">
        <v>6.83E-2</v>
      </c>
      <c r="E152" s="16">
        <v>0.40450000000000003</v>
      </c>
      <c r="F152" s="15">
        <v>11.357200000000001</v>
      </c>
      <c r="G152" s="15">
        <v>1.6E-2</v>
      </c>
    </row>
    <row r="153" spans="1:7" x14ac:dyDescent="0.2">
      <c r="A153" t="s">
        <v>1387</v>
      </c>
      <c r="B153" t="s">
        <v>785</v>
      </c>
      <c r="C153" t="s">
        <v>786</v>
      </c>
      <c r="D153" s="15">
        <v>6.83E-2</v>
      </c>
      <c r="E153" s="16">
        <v>0.40450000000000003</v>
      </c>
      <c r="F153" s="15">
        <v>11.357200000000001</v>
      </c>
      <c r="G153" s="15">
        <v>1.6E-2</v>
      </c>
    </row>
    <row r="154" spans="1:7" x14ac:dyDescent="0.2">
      <c r="A154" t="s">
        <v>1387</v>
      </c>
      <c r="B154" t="s">
        <v>1357</v>
      </c>
      <c r="C154" t="s">
        <v>786</v>
      </c>
      <c r="D154" s="15">
        <v>6.83E-2</v>
      </c>
      <c r="E154" s="16">
        <v>0.40450000000000003</v>
      </c>
      <c r="F154" s="15">
        <v>11.357200000000001</v>
      </c>
      <c r="G154" s="15">
        <v>1.6E-2</v>
      </c>
    </row>
    <row r="155" spans="1:7" x14ac:dyDescent="0.2">
      <c r="A155" t="s">
        <v>1366</v>
      </c>
      <c r="B155" t="s">
        <v>961</v>
      </c>
      <c r="C155" t="s">
        <v>350</v>
      </c>
      <c r="D155" s="15">
        <v>2.0400000000000001E-2</v>
      </c>
      <c r="E155" s="16">
        <v>0.71950000000000003</v>
      </c>
      <c r="F155" s="15">
        <v>2.8155000000000001</v>
      </c>
      <c r="G155" s="15">
        <v>0.38479999999999998</v>
      </c>
    </row>
    <row r="156" spans="1:7" x14ac:dyDescent="0.2">
      <c r="A156" t="s">
        <v>1366</v>
      </c>
      <c r="B156" t="s">
        <v>349</v>
      </c>
      <c r="C156" t="s">
        <v>350</v>
      </c>
      <c r="D156" s="15">
        <v>2.0400000000000001E-2</v>
      </c>
      <c r="E156" s="16">
        <v>0.71950000000000003</v>
      </c>
      <c r="F156" s="15">
        <v>2.8155000000000001</v>
      </c>
      <c r="G156" s="15">
        <v>0.38479999999999998</v>
      </c>
    </row>
    <row r="157" spans="1:7" x14ac:dyDescent="0.2">
      <c r="A157" t="s">
        <v>1366</v>
      </c>
      <c r="B157" t="s">
        <v>1189</v>
      </c>
      <c r="C157" t="s">
        <v>350</v>
      </c>
      <c r="D157" s="15">
        <v>2.0400000000000001E-2</v>
      </c>
      <c r="E157" s="16">
        <v>0.71950000000000003</v>
      </c>
      <c r="F157" s="15">
        <v>2.8155000000000001</v>
      </c>
      <c r="G157" s="15">
        <v>0.38479999999999998</v>
      </c>
    </row>
    <row r="158" spans="1:7" x14ac:dyDescent="0.2">
      <c r="A158" t="s">
        <v>1366</v>
      </c>
      <c r="B158" t="s">
        <v>1087</v>
      </c>
      <c r="C158" t="s">
        <v>350</v>
      </c>
      <c r="D158" s="15">
        <v>2.0400000000000001E-2</v>
      </c>
      <c r="E158" s="16">
        <v>0.71950000000000003</v>
      </c>
      <c r="F158" s="15">
        <v>2.8155000000000001</v>
      </c>
      <c r="G158" s="15">
        <v>0.38479999999999998</v>
      </c>
    </row>
    <row r="159" spans="1:7" x14ac:dyDescent="0.2">
      <c r="A159" t="s">
        <v>1366</v>
      </c>
      <c r="B159" t="s">
        <v>576</v>
      </c>
      <c r="C159" t="s">
        <v>350</v>
      </c>
      <c r="D159" s="15">
        <v>2.0400000000000001E-2</v>
      </c>
      <c r="E159" s="16">
        <v>0.71950000000000003</v>
      </c>
      <c r="F159" s="15">
        <v>2.8155000000000001</v>
      </c>
      <c r="G159" s="15">
        <v>0.38479999999999998</v>
      </c>
    </row>
    <row r="160" spans="1:7" x14ac:dyDescent="0.2">
      <c r="A160" t="s">
        <v>1363</v>
      </c>
      <c r="B160" t="s">
        <v>1261</v>
      </c>
      <c r="C160" t="s">
        <v>579</v>
      </c>
      <c r="D160" s="15">
        <v>2.47E-2</v>
      </c>
      <c r="E160" s="16">
        <v>0.68</v>
      </c>
      <c r="F160" s="15">
        <v>1.1431</v>
      </c>
      <c r="G160" s="15">
        <v>0.6905</v>
      </c>
    </row>
    <row r="161" spans="1:7" x14ac:dyDescent="0.2">
      <c r="A161" t="s">
        <v>1363</v>
      </c>
      <c r="B161" t="s">
        <v>580</v>
      </c>
      <c r="C161" t="s">
        <v>579</v>
      </c>
      <c r="D161" s="15">
        <v>2.47E-2</v>
      </c>
      <c r="E161" s="16">
        <v>0.68</v>
      </c>
      <c r="F161" s="15">
        <v>1.1431</v>
      </c>
      <c r="G161" s="15">
        <v>0.6905</v>
      </c>
    </row>
    <row r="162" spans="1:7" x14ac:dyDescent="0.2">
      <c r="A162" t="s">
        <v>1363</v>
      </c>
      <c r="B162" t="s">
        <v>276</v>
      </c>
      <c r="C162" t="s">
        <v>275</v>
      </c>
      <c r="D162" s="15">
        <v>0.18509999999999999</v>
      </c>
      <c r="E162" s="16">
        <v>0.12379999999999999</v>
      </c>
      <c r="F162" s="15">
        <v>2.2949999999999999</v>
      </c>
      <c r="G162" s="15">
        <v>0.46279999999999999</v>
      </c>
    </row>
    <row r="163" spans="1:7" x14ac:dyDescent="0.2">
      <c r="A163" t="s">
        <v>1363</v>
      </c>
      <c r="B163" t="s">
        <v>887</v>
      </c>
      <c r="C163" t="s">
        <v>275</v>
      </c>
      <c r="D163" s="15">
        <v>0.18509999999999999</v>
      </c>
      <c r="E163" s="16">
        <v>0.12379999999999999</v>
      </c>
      <c r="F163" s="15">
        <v>2.2949999999999999</v>
      </c>
      <c r="G163" s="15">
        <v>0.46279999999999999</v>
      </c>
    </row>
    <row r="164" spans="1:7" x14ac:dyDescent="0.2">
      <c r="A164" t="s">
        <v>1371</v>
      </c>
      <c r="B164" t="s">
        <v>986</v>
      </c>
      <c r="C164" t="s">
        <v>347</v>
      </c>
      <c r="D164" s="15">
        <v>3.2000000000000001E-2</v>
      </c>
      <c r="E164" s="16">
        <v>0.54400000000000004</v>
      </c>
      <c r="F164" s="15">
        <v>4.4314999999999998</v>
      </c>
      <c r="G164" s="15">
        <v>0.1915</v>
      </c>
    </row>
    <row r="165" spans="1:7" x14ac:dyDescent="0.2">
      <c r="A165" t="s">
        <v>1371</v>
      </c>
      <c r="B165" t="s">
        <v>533</v>
      </c>
      <c r="C165" t="s">
        <v>347</v>
      </c>
      <c r="D165" s="15">
        <v>3.2000000000000001E-2</v>
      </c>
      <c r="E165" s="16">
        <v>0.54400000000000004</v>
      </c>
      <c r="F165" s="15">
        <v>4.4314999999999998</v>
      </c>
      <c r="G165" s="15">
        <v>0.1915</v>
      </c>
    </row>
    <row r="166" spans="1:7" x14ac:dyDescent="0.2">
      <c r="A166" t="s">
        <v>1371</v>
      </c>
      <c r="B166" t="s">
        <v>348</v>
      </c>
      <c r="C166" t="s">
        <v>347</v>
      </c>
      <c r="D166" s="15">
        <v>3.2000000000000001E-2</v>
      </c>
      <c r="E166" s="16">
        <v>0.54400000000000004</v>
      </c>
      <c r="F166" s="15">
        <v>4.4314999999999998</v>
      </c>
      <c r="G166" s="15">
        <v>0.1915</v>
      </c>
    </row>
    <row r="167" spans="1:7" x14ac:dyDescent="0.2">
      <c r="A167" t="s">
        <v>1390</v>
      </c>
      <c r="B167" t="s">
        <v>741</v>
      </c>
      <c r="C167" t="s">
        <v>693</v>
      </c>
      <c r="D167" s="15">
        <v>3.5900000000000001E-2</v>
      </c>
      <c r="E167" s="16">
        <v>0.58989999999999998</v>
      </c>
      <c r="F167" s="15">
        <v>0.20710000000000001</v>
      </c>
      <c r="G167" s="15">
        <v>0.94030000000000002</v>
      </c>
    </row>
    <row r="168" spans="1:7" x14ac:dyDescent="0.2">
      <c r="A168" t="s">
        <v>1390</v>
      </c>
      <c r="B168" t="s">
        <v>694</v>
      </c>
      <c r="C168" t="s">
        <v>693</v>
      </c>
      <c r="D168" s="15">
        <v>3.5900000000000001E-2</v>
      </c>
      <c r="E168" s="16">
        <v>0.58989999999999998</v>
      </c>
      <c r="F168" s="15">
        <v>0.20710000000000001</v>
      </c>
      <c r="G168" s="15">
        <v>0.94030000000000002</v>
      </c>
    </row>
    <row r="169" spans="1:7" x14ac:dyDescent="0.2">
      <c r="A169" t="s">
        <v>1390</v>
      </c>
      <c r="B169" t="s">
        <v>711</v>
      </c>
      <c r="C169" t="s">
        <v>693</v>
      </c>
      <c r="D169" s="15">
        <v>3.5900000000000001E-2</v>
      </c>
      <c r="E169" s="16">
        <v>0.58989999999999998</v>
      </c>
      <c r="F169" s="15">
        <v>0.20710000000000001</v>
      </c>
      <c r="G169" s="15">
        <v>0.94030000000000002</v>
      </c>
    </row>
    <row r="170" spans="1:7" x14ac:dyDescent="0.2">
      <c r="A170" t="s">
        <v>1390</v>
      </c>
      <c r="B170" t="s">
        <v>717</v>
      </c>
      <c r="C170" t="s">
        <v>693</v>
      </c>
      <c r="D170" s="15">
        <v>3.5900000000000001E-2</v>
      </c>
      <c r="E170" s="16">
        <v>0.58989999999999998</v>
      </c>
      <c r="F170" s="15">
        <v>0.20710000000000001</v>
      </c>
      <c r="G170" s="15">
        <v>0.94030000000000002</v>
      </c>
    </row>
    <row r="171" spans="1:7" x14ac:dyDescent="0.2">
      <c r="A171" t="s">
        <v>1382</v>
      </c>
      <c r="B171" t="s">
        <v>1237</v>
      </c>
      <c r="C171" t="s">
        <v>1236</v>
      </c>
      <c r="D171" s="15">
        <v>0.28079999999999999</v>
      </c>
      <c r="E171" s="16">
        <v>3.0099999999999998E-2</v>
      </c>
      <c r="F171" s="15">
        <v>3.0493999999999999</v>
      </c>
      <c r="G171" s="15">
        <v>0.31290000000000001</v>
      </c>
    </row>
    <row r="172" spans="1:7" x14ac:dyDescent="0.2">
      <c r="A172" t="s">
        <v>1376</v>
      </c>
      <c r="B172" t="s">
        <v>1226</v>
      </c>
      <c r="C172" t="s">
        <v>1225</v>
      </c>
      <c r="D172" s="15">
        <v>7.2099999999999997E-2</v>
      </c>
      <c r="E172" s="16">
        <v>0.3876</v>
      </c>
      <c r="F172" s="15">
        <v>2.1341999999999999</v>
      </c>
      <c r="G172" s="15">
        <v>0.48980000000000001</v>
      </c>
    </row>
    <row r="173" spans="1:7" x14ac:dyDescent="0.2">
      <c r="A173" t="s">
        <v>1376</v>
      </c>
      <c r="B173" t="s">
        <v>524</v>
      </c>
      <c r="C173" t="s">
        <v>523</v>
      </c>
      <c r="D173" s="15">
        <v>1.14E-2</v>
      </c>
      <c r="E173" s="16">
        <v>0.79039999999999999</v>
      </c>
      <c r="F173" s="15">
        <v>0.54800000000000004</v>
      </c>
      <c r="G173" s="15">
        <v>0.81850000000000001</v>
      </c>
    </row>
    <row r="174" spans="1:7" x14ac:dyDescent="0.2">
      <c r="A174" t="s">
        <v>1376</v>
      </c>
      <c r="B174" t="s">
        <v>553</v>
      </c>
      <c r="C174" t="s">
        <v>523</v>
      </c>
      <c r="D174" s="15">
        <v>1.14E-2</v>
      </c>
      <c r="E174" s="16">
        <v>0.79039999999999999</v>
      </c>
      <c r="F174" s="15">
        <v>0.54800000000000004</v>
      </c>
      <c r="G174" s="15">
        <v>0.81850000000000001</v>
      </c>
    </row>
    <row r="175" spans="1:7" x14ac:dyDescent="0.2">
      <c r="A175" t="s">
        <v>1376</v>
      </c>
      <c r="B175" t="s">
        <v>1006</v>
      </c>
      <c r="C175" t="s">
        <v>987</v>
      </c>
      <c r="D175" s="15">
        <v>1.6999999999999999E-3</v>
      </c>
      <c r="E175" s="16">
        <v>0.96020000000000005</v>
      </c>
      <c r="F175" s="15">
        <v>3.2387999999999999</v>
      </c>
      <c r="G175" s="15">
        <v>0.33069999999999999</v>
      </c>
    </row>
    <row r="176" spans="1:7" x14ac:dyDescent="0.2">
      <c r="A176" t="s">
        <v>1376</v>
      </c>
      <c r="B176" t="s">
        <v>988</v>
      </c>
      <c r="C176" t="s">
        <v>987</v>
      </c>
      <c r="D176" s="15">
        <v>1.6999999999999999E-3</v>
      </c>
      <c r="E176" s="16">
        <v>0.96020000000000005</v>
      </c>
      <c r="F176" s="15">
        <v>3.2387999999999999</v>
      </c>
      <c r="G176" s="15">
        <v>0.33069999999999999</v>
      </c>
    </row>
    <row r="177" spans="1:7" x14ac:dyDescent="0.2">
      <c r="A177" t="s">
        <v>1376</v>
      </c>
      <c r="B177" t="s">
        <v>957</v>
      </c>
      <c r="C177" t="s">
        <v>956</v>
      </c>
      <c r="D177" s="15">
        <v>0.1293</v>
      </c>
      <c r="E177" s="16">
        <v>0.21310000000000001</v>
      </c>
      <c r="F177" s="15">
        <v>7.8498999999999999</v>
      </c>
      <c r="G177" s="15">
        <v>6.0499999999999998E-2</v>
      </c>
    </row>
    <row r="178" spans="1:7" x14ac:dyDescent="0.2">
      <c r="A178" t="s">
        <v>1361</v>
      </c>
      <c r="B178" t="s">
        <v>578</v>
      </c>
      <c r="C178" t="s">
        <v>577</v>
      </c>
      <c r="D178" s="15">
        <v>3.49E-2</v>
      </c>
      <c r="E178" s="16">
        <v>0.504</v>
      </c>
      <c r="F178" s="15">
        <v>1.2898000000000001</v>
      </c>
      <c r="G178" s="15">
        <v>0.59670000000000001</v>
      </c>
    </row>
    <row r="179" spans="1:7" x14ac:dyDescent="0.2">
      <c r="A179" t="s">
        <v>1361</v>
      </c>
      <c r="B179" t="s">
        <v>1081</v>
      </c>
      <c r="C179" t="s">
        <v>557</v>
      </c>
      <c r="D179" s="15">
        <v>6.9699999999999998E-2</v>
      </c>
      <c r="E179" s="16">
        <v>0.33169999999999999</v>
      </c>
      <c r="F179" s="15">
        <v>1.6369</v>
      </c>
      <c r="G179" s="15">
        <v>0.54390000000000005</v>
      </c>
    </row>
    <row r="180" spans="1:7" x14ac:dyDescent="0.2">
      <c r="A180" t="s">
        <v>1361</v>
      </c>
      <c r="B180" t="s">
        <v>1059</v>
      </c>
      <c r="C180" t="s">
        <v>557</v>
      </c>
      <c r="D180" s="15">
        <v>6.9699999999999998E-2</v>
      </c>
      <c r="E180" s="16">
        <v>0.33169999999999999</v>
      </c>
      <c r="F180" s="15">
        <v>1.6369</v>
      </c>
      <c r="G180" s="15">
        <v>0.54390000000000005</v>
      </c>
    </row>
    <row r="181" spans="1:7" x14ac:dyDescent="0.2">
      <c r="A181" t="s">
        <v>1361</v>
      </c>
      <c r="B181" t="s">
        <v>1158</v>
      </c>
      <c r="C181" t="s">
        <v>557</v>
      </c>
      <c r="D181" s="15">
        <v>6.9699999999999998E-2</v>
      </c>
      <c r="E181" s="16">
        <v>0.33169999999999999</v>
      </c>
      <c r="F181" s="15">
        <v>1.6369</v>
      </c>
      <c r="G181" s="15">
        <v>0.54390000000000005</v>
      </c>
    </row>
    <row r="182" spans="1:7" x14ac:dyDescent="0.2">
      <c r="A182" t="s">
        <v>1361</v>
      </c>
      <c r="B182" t="s">
        <v>913</v>
      </c>
      <c r="C182" t="s">
        <v>557</v>
      </c>
      <c r="D182" s="15">
        <v>6.9699999999999998E-2</v>
      </c>
      <c r="E182" s="16">
        <v>0.33169999999999999</v>
      </c>
      <c r="F182" s="15">
        <v>1.6369</v>
      </c>
      <c r="G182" s="15">
        <v>0.54390000000000005</v>
      </c>
    </row>
    <row r="183" spans="1:7" x14ac:dyDescent="0.2">
      <c r="A183" t="s">
        <v>1361</v>
      </c>
      <c r="B183" t="s">
        <v>558</v>
      </c>
      <c r="C183" t="s">
        <v>557</v>
      </c>
      <c r="D183" s="15">
        <v>6.9699999999999998E-2</v>
      </c>
      <c r="E183" s="16">
        <v>0.33169999999999999</v>
      </c>
      <c r="F183" s="15">
        <v>1.6369</v>
      </c>
      <c r="G183" s="15">
        <v>0.54390000000000005</v>
      </c>
    </row>
    <row r="184" spans="1:7" x14ac:dyDescent="0.2">
      <c r="A184" t="s">
        <v>1361</v>
      </c>
      <c r="B184" t="s">
        <v>788</v>
      </c>
      <c r="C184" t="s">
        <v>787</v>
      </c>
      <c r="D184" s="15">
        <v>0.1149</v>
      </c>
      <c r="E184" s="16">
        <v>0.2465</v>
      </c>
      <c r="F184" s="15">
        <v>3.2452000000000001</v>
      </c>
      <c r="G184" s="15">
        <v>0.33</v>
      </c>
    </row>
    <row r="185" spans="1:7" x14ac:dyDescent="0.2">
      <c r="A185" t="s">
        <v>1361</v>
      </c>
      <c r="B185" t="s">
        <v>879</v>
      </c>
      <c r="C185" t="s">
        <v>336</v>
      </c>
      <c r="D185" s="15">
        <v>0.18149999999999999</v>
      </c>
      <c r="E185" s="16">
        <v>8.5900000000000004E-2</v>
      </c>
      <c r="F185" s="15">
        <v>2.3079000000000001</v>
      </c>
      <c r="G185" s="15">
        <v>0.42020000000000002</v>
      </c>
    </row>
    <row r="186" spans="1:7" x14ac:dyDescent="0.2">
      <c r="A186" t="s">
        <v>1361</v>
      </c>
      <c r="B186" t="s">
        <v>930</v>
      </c>
      <c r="C186" t="s">
        <v>336</v>
      </c>
      <c r="D186" s="15">
        <v>0.18149999999999999</v>
      </c>
      <c r="E186" s="16">
        <v>8.5900000000000004E-2</v>
      </c>
      <c r="F186" s="15">
        <v>2.3079000000000001</v>
      </c>
      <c r="G186" s="15">
        <v>0.42020000000000002</v>
      </c>
    </row>
    <row r="187" spans="1:7" x14ac:dyDescent="0.2">
      <c r="A187" t="s">
        <v>1361</v>
      </c>
      <c r="B187" t="s">
        <v>672</v>
      </c>
      <c r="C187" t="s">
        <v>336</v>
      </c>
      <c r="D187" s="15">
        <v>0.18149999999999999</v>
      </c>
      <c r="E187" s="16">
        <v>8.5900000000000004E-2</v>
      </c>
      <c r="F187" s="15">
        <v>2.3079000000000001</v>
      </c>
      <c r="G187" s="15">
        <v>0.42020000000000002</v>
      </c>
    </row>
    <row r="188" spans="1:7" x14ac:dyDescent="0.2">
      <c r="A188" t="s">
        <v>1361</v>
      </c>
      <c r="B188" t="s">
        <v>1134</v>
      </c>
      <c r="C188" t="s">
        <v>336</v>
      </c>
      <c r="D188" s="15">
        <v>0.18149999999999999</v>
      </c>
      <c r="E188" s="16">
        <v>8.5900000000000004E-2</v>
      </c>
      <c r="F188" s="15">
        <v>2.3079000000000001</v>
      </c>
      <c r="G188" s="15">
        <v>0.42020000000000002</v>
      </c>
    </row>
    <row r="189" spans="1:7" x14ac:dyDescent="0.2">
      <c r="A189" t="s">
        <v>1361</v>
      </c>
      <c r="B189" t="s">
        <v>337</v>
      </c>
      <c r="C189" t="s">
        <v>336</v>
      </c>
      <c r="D189" s="15">
        <v>0.18149999999999999</v>
      </c>
      <c r="E189" s="16">
        <v>8.5900000000000004E-2</v>
      </c>
      <c r="F189" s="15">
        <v>2.3079000000000001</v>
      </c>
      <c r="G189" s="15">
        <v>0.42020000000000002</v>
      </c>
    </row>
    <row r="190" spans="1:7" x14ac:dyDescent="0.2">
      <c r="A190" t="s">
        <v>1361</v>
      </c>
      <c r="B190" t="s">
        <v>280</v>
      </c>
      <c r="C190" t="s">
        <v>279</v>
      </c>
      <c r="D190" s="15">
        <v>2.69E-2</v>
      </c>
      <c r="E190" s="16">
        <v>0.47320000000000001</v>
      </c>
      <c r="F190" s="15">
        <v>0.88600000000000001</v>
      </c>
      <c r="G190" s="15">
        <v>0.55669999999999997</v>
      </c>
    </row>
    <row r="191" spans="1:7" x14ac:dyDescent="0.2">
      <c r="A191" t="s">
        <v>1361</v>
      </c>
      <c r="B191" t="s">
        <v>690</v>
      </c>
      <c r="C191" t="s">
        <v>279</v>
      </c>
      <c r="D191" s="15">
        <v>2.69E-2</v>
      </c>
      <c r="E191" s="16">
        <v>0.47320000000000001</v>
      </c>
      <c r="F191" s="15">
        <v>0.88600000000000001</v>
      </c>
      <c r="G191" s="15">
        <v>0.55669999999999997</v>
      </c>
    </row>
    <row r="192" spans="1:7" x14ac:dyDescent="0.2">
      <c r="A192" t="s">
        <v>1361</v>
      </c>
      <c r="B192" t="s">
        <v>671</v>
      </c>
      <c r="C192" t="s">
        <v>279</v>
      </c>
      <c r="D192" s="15">
        <v>2.69E-2</v>
      </c>
      <c r="E192" s="16">
        <v>0.47320000000000001</v>
      </c>
      <c r="F192" s="15">
        <v>0.88600000000000001</v>
      </c>
      <c r="G192" s="15">
        <v>0.55669999999999997</v>
      </c>
    </row>
    <row r="193" spans="1:7" x14ac:dyDescent="0.2">
      <c r="A193" t="s">
        <v>1361</v>
      </c>
      <c r="B193" t="s">
        <v>808</v>
      </c>
      <c r="C193" t="s">
        <v>279</v>
      </c>
      <c r="D193" s="15">
        <v>2.69E-2</v>
      </c>
      <c r="E193" s="16">
        <v>0.47320000000000001</v>
      </c>
      <c r="F193" s="15">
        <v>0.88600000000000001</v>
      </c>
      <c r="G193" s="15">
        <v>0.55669999999999997</v>
      </c>
    </row>
    <row r="194" spans="1:7" x14ac:dyDescent="0.2">
      <c r="A194" t="s">
        <v>1361</v>
      </c>
      <c r="B194" t="s">
        <v>889</v>
      </c>
      <c r="C194" t="s">
        <v>279</v>
      </c>
      <c r="D194" s="15">
        <v>2.69E-2</v>
      </c>
      <c r="E194" s="16">
        <v>0.47320000000000001</v>
      </c>
      <c r="F194" s="15">
        <v>0.88600000000000001</v>
      </c>
      <c r="G194" s="15">
        <v>0.55669999999999997</v>
      </c>
    </row>
    <row r="195" spans="1:7" x14ac:dyDescent="0.2">
      <c r="A195" t="s">
        <v>1361</v>
      </c>
      <c r="B195" t="s">
        <v>1257</v>
      </c>
      <c r="C195" t="s">
        <v>1256</v>
      </c>
      <c r="D195" s="15">
        <v>3.04E-2</v>
      </c>
      <c r="E195" s="16">
        <v>0.63160000000000005</v>
      </c>
      <c r="F195" s="15">
        <v>0.51029999999999998</v>
      </c>
      <c r="G195" s="15">
        <v>0.85319999999999996</v>
      </c>
    </row>
    <row r="196" spans="1:7" x14ac:dyDescent="0.2">
      <c r="A196" t="s">
        <v>1361</v>
      </c>
      <c r="B196" t="s">
        <v>555</v>
      </c>
      <c r="C196" t="s">
        <v>554</v>
      </c>
      <c r="D196" s="15">
        <v>0.14050000000000001</v>
      </c>
      <c r="E196" s="16">
        <v>0.1389</v>
      </c>
      <c r="F196" s="15">
        <v>3.2364000000000002</v>
      </c>
      <c r="G196" s="15">
        <v>0.29060000000000002</v>
      </c>
    </row>
    <row r="197" spans="1:7" x14ac:dyDescent="0.2">
      <c r="A197" t="s">
        <v>1361</v>
      </c>
      <c r="B197" t="s">
        <v>897</v>
      </c>
      <c r="C197" t="s">
        <v>316</v>
      </c>
      <c r="D197" s="15">
        <v>7.0499999999999993E-2</v>
      </c>
      <c r="E197" s="16">
        <v>0.3281</v>
      </c>
      <c r="F197" s="15">
        <v>0.77869999999999995</v>
      </c>
      <c r="G197" s="15">
        <v>0.75470000000000004</v>
      </c>
    </row>
    <row r="198" spans="1:7" x14ac:dyDescent="0.2">
      <c r="A198" t="s">
        <v>1361</v>
      </c>
      <c r="B198" t="s">
        <v>733</v>
      </c>
      <c r="C198" t="s">
        <v>316</v>
      </c>
      <c r="D198" s="15">
        <v>7.0499999999999993E-2</v>
      </c>
      <c r="E198" s="16">
        <v>0.3281</v>
      </c>
      <c r="F198" s="15">
        <v>0.77869999999999995</v>
      </c>
      <c r="G198" s="15">
        <v>0.75470000000000004</v>
      </c>
    </row>
    <row r="199" spans="1:7" x14ac:dyDescent="0.2">
      <c r="A199" t="s">
        <v>1361</v>
      </c>
      <c r="B199" t="s">
        <v>402</v>
      </c>
      <c r="C199" t="s">
        <v>316</v>
      </c>
      <c r="D199" s="15">
        <v>7.0499999999999993E-2</v>
      </c>
      <c r="E199" s="16">
        <v>0.3281</v>
      </c>
      <c r="F199" s="15">
        <v>0.77869999999999995</v>
      </c>
      <c r="G199" s="15">
        <v>0.75470000000000004</v>
      </c>
    </row>
    <row r="200" spans="1:7" x14ac:dyDescent="0.2">
      <c r="A200" t="s">
        <v>1361</v>
      </c>
      <c r="B200" t="s">
        <v>317</v>
      </c>
      <c r="C200" t="s">
        <v>316</v>
      </c>
      <c r="D200" s="15">
        <v>7.0499999999999993E-2</v>
      </c>
      <c r="E200" s="16">
        <v>0.3281</v>
      </c>
      <c r="F200" s="15">
        <v>0.77869999999999995</v>
      </c>
      <c r="G200" s="15">
        <v>0.75470000000000004</v>
      </c>
    </row>
    <row r="201" spans="1:7" x14ac:dyDescent="0.2">
      <c r="A201" t="s">
        <v>1361</v>
      </c>
      <c r="B201" t="s">
        <v>422</v>
      </c>
      <c r="C201" t="s">
        <v>421</v>
      </c>
      <c r="D201" s="15">
        <v>1.09E-2</v>
      </c>
      <c r="E201" s="16">
        <v>0.82369999999999999</v>
      </c>
      <c r="F201" s="15">
        <v>0.71450000000000002</v>
      </c>
      <c r="G201" s="15">
        <v>0.79769999999999996</v>
      </c>
    </row>
    <row r="202" spans="1:7" x14ac:dyDescent="0.2">
      <c r="A202" t="s">
        <v>1361</v>
      </c>
      <c r="B202" t="s">
        <v>757</v>
      </c>
      <c r="C202" t="s">
        <v>756</v>
      </c>
      <c r="D202" s="15">
        <v>0.1328</v>
      </c>
      <c r="E202" s="16">
        <v>0.20569999999999999</v>
      </c>
      <c r="F202" s="15">
        <v>4.8856999999999999</v>
      </c>
      <c r="G202" s="15">
        <v>0.18190000000000001</v>
      </c>
    </row>
    <row r="203" spans="1:7" x14ac:dyDescent="0.2">
      <c r="A203" t="s">
        <v>1361</v>
      </c>
      <c r="B203" t="s">
        <v>1255</v>
      </c>
      <c r="C203" t="s">
        <v>756</v>
      </c>
      <c r="D203" s="15">
        <v>0.1328</v>
      </c>
      <c r="E203" s="16">
        <v>0.20569999999999999</v>
      </c>
      <c r="F203" s="15">
        <v>4.8856999999999999</v>
      </c>
      <c r="G203" s="15">
        <v>0.18190000000000001</v>
      </c>
    </row>
    <row r="204" spans="1:7" x14ac:dyDescent="0.2">
      <c r="A204" t="s">
        <v>1361</v>
      </c>
      <c r="B204" t="s">
        <v>1338</v>
      </c>
      <c r="C204" t="s">
        <v>471</v>
      </c>
      <c r="D204" s="15">
        <v>0.19689999999999999</v>
      </c>
      <c r="E204" s="16">
        <v>4.6899999999999997E-2</v>
      </c>
      <c r="F204" s="15">
        <v>5.7538</v>
      </c>
      <c r="G204" s="15">
        <v>9.1999999999999998E-2</v>
      </c>
    </row>
    <row r="205" spans="1:7" x14ac:dyDescent="0.2">
      <c r="A205" s="10" t="s">
        <v>1361</v>
      </c>
      <c r="B205" s="5" t="s">
        <v>472</v>
      </c>
      <c r="C205" t="s">
        <v>471</v>
      </c>
      <c r="D205" s="17">
        <v>0.19689999999999999</v>
      </c>
      <c r="E205" s="18">
        <v>4.6899999999999997E-2</v>
      </c>
      <c r="F205" s="17">
        <v>5.7538</v>
      </c>
      <c r="G205" s="17">
        <v>9.1999999999999998E-2</v>
      </c>
    </row>
    <row r="206" spans="1:7" x14ac:dyDescent="0.2">
      <c r="A206" t="s">
        <v>1361</v>
      </c>
      <c r="B206" t="s">
        <v>1161</v>
      </c>
      <c r="C206" t="s">
        <v>594</v>
      </c>
      <c r="D206" s="15">
        <v>3.0800000000000001E-2</v>
      </c>
      <c r="E206" s="16">
        <v>0.62809999999999999</v>
      </c>
      <c r="F206" s="15">
        <v>1.4591000000000001</v>
      </c>
      <c r="G206" s="15">
        <v>0.61960000000000004</v>
      </c>
    </row>
    <row r="207" spans="1:7" x14ac:dyDescent="0.2">
      <c r="A207" t="s">
        <v>1361</v>
      </c>
      <c r="B207" t="s">
        <v>1128</v>
      </c>
      <c r="C207" t="s">
        <v>594</v>
      </c>
      <c r="D207" s="15">
        <v>3.0800000000000001E-2</v>
      </c>
      <c r="E207" s="16">
        <v>0.62809999999999999</v>
      </c>
      <c r="F207" s="15">
        <v>1.4591000000000001</v>
      </c>
      <c r="G207" s="15">
        <v>0.61960000000000004</v>
      </c>
    </row>
    <row r="208" spans="1:7" x14ac:dyDescent="0.2">
      <c r="A208" t="s">
        <v>1361</v>
      </c>
      <c r="B208" t="s">
        <v>595</v>
      </c>
      <c r="C208" t="s">
        <v>594</v>
      </c>
      <c r="D208" s="15">
        <v>3.0800000000000001E-2</v>
      </c>
      <c r="E208" s="16">
        <v>0.62809999999999999</v>
      </c>
      <c r="F208" s="15">
        <v>1.4591000000000001</v>
      </c>
      <c r="G208" s="15">
        <v>0.61960000000000004</v>
      </c>
    </row>
    <row r="209" spans="1:7" x14ac:dyDescent="0.2">
      <c r="A209" t="s">
        <v>1361</v>
      </c>
      <c r="B209" t="s">
        <v>770</v>
      </c>
      <c r="C209" t="s">
        <v>514</v>
      </c>
      <c r="D209" s="15">
        <v>4.0000000000000001E-3</v>
      </c>
      <c r="E209" s="16">
        <v>0.90449999999999997</v>
      </c>
      <c r="F209" s="15">
        <v>0.1159</v>
      </c>
      <c r="G209" s="15">
        <v>0.95740000000000003</v>
      </c>
    </row>
    <row r="210" spans="1:7" x14ac:dyDescent="0.2">
      <c r="A210" t="s">
        <v>1361</v>
      </c>
      <c r="B210" t="s">
        <v>515</v>
      </c>
      <c r="C210" t="s">
        <v>514</v>
      </c>
      <c r="D210" s="15">
        <v>4.0000000000000001E-3</v>
      </c>
      <c r="E210" s="16">
        <v>0.90449999999999997</v>
      </c>
      <c r="F210" s="15">
        <v>0.1159</v>
      </c>
      <c r="G210" s="15">
        <v>0.95740000000000003</v>
      </c>
    </row>
    <row r="211" spans="1:7" x14ac:dyDescent="0.2">
      <c r="A211" t="s">
        <v>1361</v>
      </c>
      <c r="B211" t="s">
        <v>1223</v>
      </c>
      <c r="C211" t="s">
        <v>270</v>
      </c>
      <c r="D211" s="15">
        <v>0.188</v>
      </c>
      <c r="E211" s="16">
        <v>8.1000000000000003E-2</v>
      </c>
      <c r="F211" s="15">
        <v>2.6661000000000001</v>
      </c>
      <c r="G211" s="15">
        <v>0.36399999999999999</v>
      </c>
    </row>
    <row r="212" spans="1:7" x14ac:dyDescent="0.2">
      <c r="A212" t="s">
        <v>1361</v>
      </c>
      <c r="B212" t="s">
        <v>675</v>
      </c>
      <c r="C212" t="s">
        <v>270</v>
      </c>
      <c r="D212" s="15">
        <v>0.188</v>
      </c>
      <c r="E212" s="16">
        <v>8.1000000000000003E-2</v>
      </c>
      <c r="F212" s="15">
        <v>2.6661000000000001</v>
      </c>
      <c r="G212" s="15">
        <v>0.36399999999999999</v>
      </c>
    </row>
    <row r="213" spans="1:7" x14ac:dyDescent="0.2">
      <c r="A213" t="s">
        <v>1361</v>
      </c>
      <c r="B213" t="s">
        <v>933</v>
      </c>
      <c r="C213" t="s">
        <v>270</v>
      </c>
      <c r="D213" s="15">
        <v>0.188</v>
      </c>
      <c r="E213" s="16">
        <v>8.1000000000000003E-2</v>
      </c>
      <c r="F213" s="15">
        <v>2.6661000000000001</v>
      </c>
      <c r="G213" s="15">
        <v>0.36399999999999999</v>
      </c>
    </row>
    <row r="214" spans="1:7" x14ac:dyDescent="0.2">
      <c r="A214" t="s">
        <v>1361</v>
      </c>
      <c r="B214" t="s">
        <v>702</v>
      </c>
      <c r="C214" t="s">
        <v>270</v>
      </c>
      <c r="D214" s="15">
        <v>0.188</v>
      </c>
      <c r="E214" s="16">
        <v>8.1000000000000003E-2</v>
      </c>
      <c r="F214" s="15">
        <v>2.6661000000000001</v>
      </c>
      <c r="G214" s="15">
        <v>0.36399999999999999</v>
      </c>
    </row>
    <row r="215" spans="1:7" x14ac:dyDescent="0.2">
      <c r="A215" t="s">
        <v>1361</v>
      </c>
      <c r="B215" t="s">
        <v>895</v>
      </c>
      <c r="C215" t="s">
        <v>270</v>
      </c>
      <c r="D215" s="15">
        <v>0.188</v>
      </c>
      <c r="E215" s="16">
        <v>8.1000000000000003E-2</v>
      </c>
      <c r="F215" s="15">
        <v>2.6661000000000001</v>
      </c>
      <c r="G215" s="15">
        <v>0.36399999999999999</v>
      </c>
    </row>
    <row r="216" spans="1:7" x14ac:dyDescent="0.2">
      <c r="A216" t="s">
        <v>1361</v>
      </c>
      <c r="B216" t="s">
        <v>1203</v>
      </c>
      <c r="C216" t="s">
        <v>270</v>
      </c>
      <c r="D216" s="15">
        <v>0.188</v>
      </c>
      <c r="E216" s="16">
        <v>8.1000000000000003E-2</v>
      </c>
      <c r="F216" s="15">
        <v>2.6661000000000001</v>
      </c>
      <c r="G216" s="15">
        <v>0.36399999999999999</v>
      </c>
    </row>
    <row r="217" spans="1:7" x14ac:dyDescent="0.2">
      <c r="A217" t="s">
        <v>1361</v>
      </c>
      <c r="B217" t="s">
        <v>775</v>
      </c>
      <c r="C217" t="s">
        <v>270</v>
      </c>
      <c r="D217" s="15">
        <v>0.188</v>
      </c>
      <c r="E217" s="16">
        <v>8.1000000000000003E-2</v>
      </c>
      <c r="F217" s="15">
        <v>2.6661000000000001</v>
      </c>
      <c r="G217" s="15">
        <v>0.36399999999999999</v>
      </c>
    </row>
    <row r="218" spans="1:7" x14ac:dyDescent="0.2">
      <c r="A218" t="s">
        <v>1361</v>
      </c>
      <c r="B218" t="s">
        <v>459</v>
      </c>
      <c r="C218" t="s">
        <v>270</v>
      </c>
      <c r="D218" s="15">
        <v>0.188</v>
      </c>
      <c r="E218" s="16">
        <v>8.1000000000000003E-2</v>
      </c>
      <c r="F218" s="15">
        <v>2.6661000000000001</v>
      </c>
      <c r="G218" s="15">
        <v>0.36399999999999999</v>
      </c>
    </row>
    <row r="219" spans="1:7" x14ac:dyDescent="0.2">
      <c r="A219" t="s">
        <v>1361</v>
      </c>
      <c r="B219" t="s">
        <v>1101</v>
      </c>
      <c r="C219" t="s">
        <v>270</v>
      </c>
      <c r="D219" s="15">
        <v>0.188</v>
      </c>
      <c r="E219" s="16">
        <v>8.1000000000000003E-2</v>
      </c>
      <c r="F219" s="15">
        <v>2.6661000000000001</v>
      </c>
      <c r="G219" s="15">
        <v>0.36399999999999999</v>
      </c>
    </row>
    <row r="220" spans="1:7" x14ac:dyDescent="0.2">
      <c r="A220" t="s">
        <v>1361</v>
      </c>
      <c r="B220" t="s">
        <v>1174</v>
      </c>
      <c r="C220" t="s">
        <v>270</v>
      </c>
      <c r="D220" s="15">
        <v>0.188</v>
      </c>
      <c r="E220" s="16">
        <v>8.1000000000000003E-2</v>
      </c>
      <c r="F220" s="15">
        <v>2.6661000000000001</v>
      </c>
      <c r="G220" s="15">
        <v>0.36399999999999999</v>
      </c>
    </row>
    <row r="221" spans="1:7" x14ac:dyDescent="0.2">
      <c r="A221" t="s">
        <v>1361</v>
      </c>
      <c r="B221" t="s">
        <v>1022</v>
      </c>
      <c r="C221" t="s">
        <v>270</v>
      </c>
      <c r="D221" s="15">
        <v>0.188</v>
      </c>
      <c r="E221" s="16">
        <v>8.1000000000000003E-2</v>
      </c>
      <c r="F221" s="15">
        <v>2.6661000000000001</v>
      </c>
      <c r="G221" s="15">
        <v>0.36399999999999999</v>
      </c>
    </row>
    <row r="222" spans="1:7" x14ac:dyDescent="0.2">
      <c r="A222" t="s">
        <v>1361</v>
      </c>
      <c r="B222" t="s">
        <v>1083</v>
      </c>
      <c r="C222" t="s">
        <v>270</v>
      </c>
      <c r="D222" s="15">
        <v>0.188</v>
      </c>
      <c r="E222" s="16">
        <v>8.1000000000000003E-2</v>
      </c>
      <c r="F222" s="15">
        <v>2.6661000000000001</v>
      </c>
      <c r="G222" s="15">
        <v>0.36399999999999999</v>
      </c>
    </row>
    <row r="223" spans="1:7" x14ac:dyDescent="0.2">
      <c r="A223" t="s">
        <v>1361</v>
      </c>
      <c r="B223" t="s">
        <v>271</v>
      </c>
      <c r="C223" t="s">
        <v>270</v>
      </c>
      <c r="D223" s="15">
        <v>0.188</v>
      </c>
      <c r="E223" s="16">
        <v>8.1000000000000003E-2</v>
      </c>
      <c r="F223" s="15">
        <v>2.6661000000000001</v>
      </c>
      <c r="G223" s="15">
        <v>0.36399999999999999</v>
      </c>
    </row>
    <row r="224" spans="1:7" x14ac:dyDescent="0.2">
      <c r="A224" t="s">
        <v>1361</v>
      </c>
      <c r="B224" t="s">
        <v>939</v>
      </c>
      <c r="C224" t="s">
        <v>735</v>
      </c>
      <c r="D224" s="15">
        <v>4.0000000000000002E-4</v>
      </c>
      <c r="E224" s="16">
        <v>0.98480000000000001</v>
      </c>
      <c r="F224" s="15">
        <v>9.9000000000000008E-3</v>
      </c>
      <c r="G224" s="15">
        <v>0.997</v>
      </c>
    </row>
    <row r="225" spans="1:7" x14ac:dyDescent="0.2">
      <c r="A225" t="s">
        <v>1361</v>
      </c>
      <c r="B225" t="s">
        <v>837</v>
      </c>
      <c r="C225" t="s">
        <v>735</v>
      </c>
      <c r="D225" s="15">
        <v>4.0000000000000002E-4</v>
      </c>
      <c r="E225" s="16">
        <v>0.98480000000000001</v>
      </c>
      <c r="F225" s="15">
        <v>9.9000000000000008E-3</v>
      </c>
      <c r="G225" s="15">
        <v>0.997</v>
      </c>
    </row>
    <row r="226" spans="1:7" x14ac:dyDescent="0.2">
      <c r="A226" t="s">
        <v>1361</v>
      </c>
      <c r="B226" t="s">
        <v>736</v>
      </c>
      <c r="C226" t="s">
        <v>735</v>
      </c>
      <c r="D226" s="15">
        <v>4.0000000000000002E-4</v>
      </c>
      <c r="E226" s="16">
        <v>0.98480000000000001</v>
      </c>
      <c r="F226" s="15">
        <v>9.9000000000000008E-3</v>
      </c>
      <c r="G226" s="15">
        <v>0.997</v>
      </c>
    </row>
    <row r="227" spans="1:7" x14ac:dyDescent="0.2">
      <c r="A227" t="s">
        <v>1361</v>
      </c>
      <c r="B227" t="s">
        <v>552</v>
      </c>
      <c r="C227" t="s">
        <v>551</v>
      </c>
      <c r="D227" s="15">
        <v>1.0800000000000001E-2</v>
      </c>
      <c r="E227" s="16">
        <v>0.79</v>
      </c>
      <c r="F227" s="15">
        <v>1.8096000000000001</v>
      </c>
      <c r="G227" s="15">
        <v>0.50880000000000003</v>
      </c>
    </row>
    <row r="228" spans="1:7" x14ac:dyDescent="0.2">
      <c r="A228" t="s">
        <v>1361</v>
      </c>
      <c r="B228" t="s">
        <v>1075</v>
      </c>
      <c r="C228" t="s">
        <v>396</v>
      </c>
      <c r="D228" s="15">
        <v>0.22189999999999999</v>
      </c>
      <c r="E228" s="16">
        <v>6.6900000000000001E-2</v>
      </c>
      <c r="F228" s="15">
        <v>7.1628999999999996</v>
      </c>
      <c r="G228" s="15">
        <v>7.7399999999999997E-2</v>
      </c>
    </row>
    <row r="229" spans="1:7" x14ac:dyDescent="0.2">
      <c r="A229" t="s">
        <v>1361</v>
      </c>
      <c r="B229" t="s">
        <v>824</v>
      </c>
      <c r="C229" t="s">
        <v>396</v>
      </c>
      <c r="D229" s="15">
        <v>0.22189999999999999</v>
      </c>
      <c r="E229" s="16">
        <v>6.6900000000000001E-2</v>
      </c>
      <c r="F229" s="15">
        <v>7.1628999999999996</v>
      </c>
      <c r="G229" s="15">
        <v>7.7399999999999997E-2</v>
      </c>
    </row>
    <row r="230" spans="1:7" x14ac:dyDescent="0.2">
      <c r="A230" t="s">
        <v>1361</v>
      </c>
      <c r="B230" t="s">
        <v>973</v>
      </c>
      <c r="C230" t="s">
        <v>396</v>
      </c>
      <c r="D230" s="15">
        <v>0.22189999999999999</v>
      </c>
      <c r="E230" s="16">
        <v>6.6900000000000001E-2</v>
      </c>
      <c r="F230" s="15">
        <v>7.1628999999999996</v>
      </c>
      <c r="G230" s="15">
        <v>7.7399999999999997E-2</v>
      </c>
    </row>
    <row r="231" spans="1:7" x14ac:dyDescent="0.2">
      <c r="A231" t="s">
        <v>1361</v>
      </c>
      <c r="B231" t="s">
        <v>776</v>
      </c>
      <c r="C231" t="s">
        <v>396</v>
      </c>
      <c r="D231" s="15">
        <v>0.22189999999999999</v>
      </c>
      <c r="E231" s="16">
        <v>6.6900000000000001E-2</v>
      </c>
      <c r="F231" s="15">
        <v>7.1628999999999996</v>
      </c>
      <c r="G231" s="15">
        <v>7.7399999999999997E-2</v>
      </c>
    </row>
    <row r="232" spans="1:7" x14ac:dyDescent="0.2">
      <c r="A232" t="s">
        <v>1361</v>
      </c>
      <c r="B232" t="s">
        <v>642</v>
      </c>
      <c r="C232" t="s">
        <v>396</v>
      </c>
      <c r="D232" s="15">
        <v>0.22189999999999999</v>
      </c>
      <c r="E232" s="16">
        <v>6.6900000000000001E-2</v>
      </c>
      <c r="F232" s="15">
        <v>7.1628999999999996</v>
      </c>
      <c r="G232" s="15">
        <v>7.7399999999999997E-2</v>
      </c>
    </row>
    <row r="233" spans="1:7" x14ac:dyDescent="0.2">
      <c r="A233" t="s">
        <v>1361</v>
      </c>
      <c r="B233" t="s">
        <v>1157</v>
      </c>
      <c r="C233" t="s">
        <v>396</v>
      </c>
      <c r="D233" s="15">
        <v>0.22189999999999999</v>
      </c>
      <c r="E233" s="16">
        <v>6.6900000000000001E-2</v>
      </c>
      <c r="F233" s="15">
        <v>7.1628999999999996</v>
      </c>
      <c r="G233" s="15">
        <v>7.7399999999999997E-2</v>
      </c>
    </row>
    <row r="234" spans="1:7" x14ac:dyDescent="0.2">
      <c r="A234" t="s">
        <v>1361</v>
      </c>
      <c r="B234" t="s">
        <v>397</v>
      </c>
      <c r="C234" t="s">
        <v>396</v>
      </c>
      <c r="D234" s="15">
        <v>0.22189999999999999</v>
      </c>
      <c r="E234" s="16">
        <v>6.6900000000000001E-2</v>
      </c>
      <c r="F234" s="15">
        <v>7.1628999999999996</v>
      </c>
      <c r="G234" s="15">
        <v>7.7399999999999997E-2</v>
      </c>
    </row>
    <row r="235" spans="1:7" x14ac:dyDescent="0.2">
      <c r="A235" t="s">
        <v>1361</v>
      </c>
      <c r="B235" t="s">
        <v>547</v>
      </c>
      <c r="C235" t="s">
        <v>396</v>
      </c>
      <c r="D235" s="15">
        <v>0.22189999999999999</v>
      </c>
      <c r="E235" s="16">
        <v>6.6900000000000001E-2</v>
      </c>
      <c r="F235" s="15">
        <v>7.1628999999999996</v>
      </c>
      <c r="G235" s="15">
        <v>7.7399999999999997E-2</v>
      </c>
    </row>
    <row r="236" spans="1:7" x14ac:dyDescent="0.2">
      <c r="A236" t="s">
        <v>1361</v>
      </c>
      <c r="B236" t="s">
        <v>945</v>
      </c>
      <c r="C236" t="s">
        <v>250</v>
      </c>
      <c r="D236" s="15">
        <v>0</v>
      </c>
      <c r="E236" s="16">
        <v>0.99980000000000002</v>
      </c>
      <c r="F236" s="15">
        <v>2.7233999999999998</v>
      </c>
      <c r="G236" s="15">
        <v>0.37390000000000001</v>
      </c>
    </row>
    <row r="237" spans="1:7" x14ac:dyDescent="0.2">
      <c r="A237" t="s">
        <v>1361</v>
      </c>
      <c r="B237" t="s">
        <v>852</v>
      </c>
      <c r="C237" t="s">
        <v>250</v>
      </c>
      <c r="D237" s="15">
        <v>0</v>
      </c>
      <c r="E237" s="16">
        <v>0.99980000000000002</v>
      </c>
      <c r="F237" s="15">
        <v>2.7233999999999998</v>
      </c>
      <c r="G237" s="15">
        <v>0.37390000000000001</v>
      </c>
    </row>
    <row r="238" spans="1:7" x14ac:dyDescent="0.2">
      <c r="A238" t="s">
        <v>1361</v>
      </c>
      <c r="B238" t="s">
        <v>857</v>
      </c>
      <c r="C238" t="s">
        <v>250</v>
      </c>
      <c r="D238" s="15">
        <v>0</v>
      </c>
      <c r="E238" s="16">
        <v>0.99980000000000002</v>
      </c>
      <c r="F238" s="15">
        <v>2.7233999999999998</v>
      </c>
      <c r="G238" s="15">
        <v>0.37390000000000001</v>
      </c>
    </row>
    <row r="239" spans="1:7" x14ac:dyDescent="0.2">
      <c r="A239" t="s">
        <v>1361</v>
      </c>
      <c r="B239" t="s">
        <v>260</v>
      </c>
      <c r="C239" t="s">
        <v>250</v>
      </c>
      <c r="D239" s="15">
        <v>0</v>
      </c>
      <c r="E239" s="16">
        <v>0.99980000000000002</v>
      </c>
      <c r="F239" s="15">
        <v>2.7233999999999998</v>
      </c>
      <c r="G239" s="15">
        <v>0.37390000000000001</v>
      </c>
    </row>
    <row r="240" spans="1:7" x14ac:dyDescent="0.2">
      <c r="A240" t="s">
        <v>1361</v>
      </c>
      <c r="B240" t="s">
        <v>1227</v>
      </c>
      <c r="C240" t="s">
        <v>250</v>
      </c>
      <c r="D240" s="15">
        <v>0</v>
      </c>
      <c r="E240" s="16">
        <v>0.99980000000000002</v>
      </c>
      <c r="F240" s="15">
        <v>2.7233999999999998</v>
      </c>
      <c r="G240" s="15">
        <v>0.37390000000000001</v>
      </c>
    </row>
    <row r="241" spans="1:7" x14ac:dyDescent="0.2">
      <c r="A241" t="s">
        <v>1361</v>
      </c>
      <c r="B241" t="s">
        <v>1212</v>
      </c>
      <c r="C241" t="s">
        <v>250</v>
      </c>
      <c r="D241" s="15">
        <v>0</v>
      </c>
      <c r="E241" s="16">
        <v>0.99980000000000002</v>
      </c>
      <c r="F241" s="15">
        <v>2.7233999999999998</v>
      </c>
      <c r="G241" s="15">
        <v>0.37390000000000001</v>
      </c>
    </row>
    <row r="242" spans="1:7" x14ac:dyDescent="0.2">
      <c r="A242" t="s">
        <v>1361</v>
      </c>
      <c r="B242" t="s">
        <v>1197</v>
      </c>
      <c r="C242" t="s">
        <v>250</v>
      </c>
      <c r="D242" s="15">
        <v>0</v>
      </c>
      <c r="E242" s="16">
        <v>0.99980000000000002</v>
      </c>
      <c r="F242" s="15">
        <v>2.7233999999999998</v>
      </c>
      <c r="G242" s="15">
        <v>0.37390000000000001</v>
      </c>
    </row>
    <row r="243" spans="1:7" x14ac:dyDescent="0.2">
      <c r="A243" t="s">
        <v>1361</v>
      </c>
      <c r="B243" t="s">
        <v>1216</v>
      </c>
      <c r="C243" t="s">
        <v>250</v>
      </c>
      <c r="D243" s="15">
        <v>0</v>
      </c>
      <c r="E243" s="16">
        <v>0.99980000000000002</v>
      </c>
      <c r="F243" s="15">
        <v>2.7233999999999998</v>
      </c>
      <c r="G243" s="15">
        <v>0.37390000000000001</v>
      </c>
    </row>
    <row r="244" spans="1:7" x14ac:dyDescent="0.2">
      <c r="A244" t="s">
        <v>1361</v>
      </c>
      <c r="B244" t="s">
        <v>874</v>
      </c>
      <c r="C244" t="s">
        <v>250</v>
      </c>
      <c r="D244" s="15">
        <v>0</v>
      </c>
      <c r="E244" s="16">
        <v>0.99980000000000002</v>
      </c>
      <c r="F244" s="15">
        <v>2.7233999999999998</v>
      </c>
      <c r="G244" s="15">
        <v>0.37390000000000001</v>
      </c>
    </row>
    <row r="245" spans="1:7" x14ac:dyDescent="0.2">
      <c r="A245" t="s">
        <v>1361</v>
      </c>
      <c r="B245" t="s">
        <v>1110</v>
      </c>
      <c r="C245" t="s">
        <v>250</v>
      </c>
      <c r="D245" s="15">
        <v>0</v>
      </c>
      <c r="E245" s="16">
        <v>0.99980000000000002</v>
      </c>
      <c r="F245" s="15">
        <v>2.7233999999999998</v>
      </c>
      <c r="G245" s="15">
        <v>0.37390000000000001</v>
      </c>
    </row>
    <row r="246" spans="1:7" x14ac:dyDescent="0.2">
      <c r="A246" t="s">
        <v>1361</v>
      </c>
      <c r="B246" t="s">
        <v>669</v>
      </c>
      <c r="C246" t="s">
        <v>250</v>
      </c>
      <c r="D246" s="15">
        <v>0</v>
      </c>
      <c r="E246" s="16">
        <v>0.99980000000000002</v>
      </c>
      <c r="F246" s="15">
        <v>2.7233999999999998</v>
      </c>
      <c r="G246" s="15">
        <v>0.37390000000000001</v>
      </c>
    </row>
    <row r="247" spans="1:7" x14ac:dyDescent="0.2">
      <c r="A247" t="s">
        <v>1361</v>
      </c>
      <c r="B247" t="s">
        <v>1198</v>
      </c>
      <c r="C247" t="s">
        <v>250</v>
      </c>
      <c r="D247" s="15">
        <v>0</v>
      </c>
      <c r="E247" s="16">
        <v>0.99980000000000002</v>
      </c>
      <c r="F247" s="15">
        <v>2.7233999999999998</v>
      </c>
      <c r="G247" s="15">
        <v>0.37390000000000001</v>
      </c>
    </row>
    <row r="248" spans="1:7" x14ac:dyDescent="0.2">
      <c r="A248" t="s">
        <v>1361</v>
      </c>
      <c r="B248" t="s">
        <v>654</v>
      </c>
      <c r="C248" t="s">
        <v>250</v>
      </c>
      <c r="D248" s="15">
        <v>0</v>
      </c>
      <c r="E248" s="16">
        <v>0.99980000000000002</v>
      </c>
      <c r="F248" s="15">
        <v>2.7233999999999998</v>
      </c>
      <c r="G248" s="15">
        <v>0.37390000000000001</v>
      </c>
    </row>
    <row r="249" spans="1:7" x14ac:dyDescent="0.2">
      <c r="A249" t="s">
        <v>1361</v>
      </c>
      <c r="B249" t="s">
        <v>997</v>
      </c>
      <c r="C249" t="s">
        <v>250</v>
      </c>
      <c r="D249" s="15">
        <v>0</v>
      </c>
      <c r="E249" s="16">
        <v>0.99980000000000002</v>
      </c>
      <c r="F249" s="15">
        <v>2.7233999999999998</v>
      </c>
      <c r="G249" s="15">
        <v>0.37390000000000001</v>
      </c>
    </row>
    <row r="250" spans="1:7" x14ac:dyDescent="0.2">
      <c r="A250" t="s">
        <v>1361</v>
      </c>
      <c r="B250" t="s">
        <v>1186</v>
      </c>
      <c r="C250" t="s">
        <v>250</v>
      </c>
      <c r="D250" s="15">
        <v>0</v>
      </c>
      <c r="E250" s="16">
        <v>0.99980000000000002</v>
      </c>
      <c r="F250" s="15">
        <v>2.7233999999999998</v>
      </c>
      <c r="G250" s="15">
        <v>0.37390000000000001</v>
      </c>
    </row>
    <row r="251" spans="1:7" x14ac:dyDescent="0.2">
      <c r="A251" t="s">
        <v>1361</v>
      </c>
      <c r="B251" t="s">
        <v>251</v>
      </c>
      <c r="C251" t="s">
        <v>250</v>
      </c>
      <c r="D251" s="15">
        <v>0</v>
      </c>
      <c r="E251" s="16">
        <v>0.99980000000000002</v>
      </c>
      <c r="F251" s="15">
        <v>2.7233999999999998</v>
      </c>
      <c r="G251" s="15">
        <v>0.37390000000000001</v>
      </c>
    </row>
    <row r="252" spans="1:7" x14ac:dyDescent="0.2">
      <c r="A252" t="s">
        <v>1361</v>
      </c>
      <c r="B252" t="s">
        <v>1141</v>
      </c>
      <c r="C252" t="s">
        <v>250</v>
      </c>
      <c r="D252" s="15">
        <v>0</v>
      </c>
      <c r="E252" s="16">
        <v>0.99980000000000002</v>
      </c>
      <c r="F252" s="15">
        <v>2.7233999999999998</v>
      </c>
      <c r="G252" s="15">
        <v>0.37390000000000001</v>
      </c>
    </row>
    <row r="253" spans="1:7" x14ac:dyDescent="0.2">
      <c r="A253" t="s">
        <v>1361</v>
      </c>
      <c r="B253" t="s">
        <v>1345</v>
      </c>
      <c r="C253" t="s">
        <v>250</v>
      </c>
      <c r="D253" s="15">
        <v>0</v>
      </c>
      <c r="E253" s="16">
        <v>0.99980000000000002</v>
      </c>
      <c r="F253" s="15">
        <v>2.7233999999999998</v>
      </c>
      <c r="G253" s="15">
        <v>0.37390000000000001</v>
      </c>
    </row>
    <row r="254" spans="1:7" x14ac:dyDescent="0.2">
      <c r="A254" t="s">
        <v>1361</v>
      </c>
      <c r="B254" t="s">
        <v>423</v>
      </c>
      <c r="C254" t="s">
        <v>250</v>
      </c>
      <c r="D254" s="15">
        <v>0</v>
      </c>
      <c r="E254" s="16">
        <v>0.99980000000000002</v>
      </c>
      <c r="F254" s="15">
        <v>2.7233999999999998</v>
      </c>
      <c r="G254" s="15">
        <v>0.37390000000000001</v>
      </c>
    </row>
    <row r="255" spans="1:7" x14ac:dyDescent="0.2">
      <c r="A255" t="s">
        <v>1361</v>
      </c>
      <c r="B255" t="s">
        <v>307</v>
      </c>
      <c r="C255" t="s">
        <v>250</v>
      </c>
      <c r="D255" s="15">
        <v>0</v>
      </c>
      <c r="E255" s="16">
        <v>0.99980000000000002</v>
      </c>
      <c r="F255" s="15">
        <v>2.7233999999999998</v>
      </c>
      <c r="G255" s="15">
        <v>0.37390000000000001</v>
      </c>
    </row>
    <row r="256" spans="1:7" x14ac:dyDescent="0.2">
      <c r="A256" t="s">
        <v>1361</v>
      </c>
      <c r="B256" t="s">
        <v>1106</v>
      </c>
      <c r="C256" t="s">
        <v>250</v>
      </c>
      <c r="D256" s="15">
        <v>0</v>
      </c>
      <c r="E256" s="16">
        <v>0.99980000000000002</v>
      </c>
      <c r="F256" s="15">
        <v>2.7233999999999998</v>
      </c>
      <c r="G256" s="15">
        <v>0.37390000000000001</v>
      </c>
    </row>
    <row r="257" spans="1:7" x14ac:dyDescent="0.2">
      <c r="A257" t="s">
        <v>1361</v>
      </c>
      <c r="B257" t="s">
        <v>1070</v>
      </c>
      <c r="C257" t="s">
        <v>250</v>
      </c>
      <c r="D257" s="15">
        <v>0</v>
      </c>
      <c r="E257" s="16">
        <v>0.99980000000000002</v>
      </c>
      <c r="F257" s="15">
        <v>2.7233999999999998</v>
      </c>
      <c r="G257" s="15">
        <v>0.37390000000000001</v>
      </c>
    </row>
    <row r="258" spans="1:7" x14ac:dyDescent="0.2">
      <c r="A258" t="s">
        <v>1361</v>
      </c>
      <c r="B258" t="s">
        <v>603</v>
      </c>
      <c r="C258" t="s">
        <v>602</v>
      </c>
      <c r="D258" s="15">
        <v>4.0399999999999998E-2</v>
      </c>
      <c r="E258" s="16">
        <v>0.58760000000000001</v>
      </c>
      <c r="F258" s="15">
        <v>1.7830999999999999</v>
      </c>
      <c r="G258" s="15">
        <v>0.56820000000000004</v>
      </c>
    </row>
    <row r="259" spans="1:7" x14ac:dyDescent="0.2">
      <c r="A259" t="s">
        <v>1361</v>
      </c>
      <c r="B259" t="s">
        <v>1259</v>
      </c>
      <c r="C259" t="s">
        <v>1066</v>
      </c>
      <c r="D259" s="15">
        <v>3.3E-3</v>
      </c>
      <c r="E259" s="16">
        <v>0.90690000000000004</v>
      </c>
      <c r="F259" s="15">
        <v>9.1800000000000007E-2</v>
      </c>
      <c r="G259" s="15">
        <v>0.96489999999999998</v>
      </c>
    </row>
    <row r="260" spans="1:7" x14ac:dyDescent="0.2">
      <c r="A260" t="s">
        <v>1361</v>
      </c>
      <c r="B260" t="s">
        <v>1067</v>
      </c>
      <c r="C260" t="s">
        <v>1066</v>
      </c>
      <c r="D260" s="15">
        <v>3.3E-3</v>
      </c>
      <c r="E260" s="16">
        <v>0.90690000000000004</v>
      </c>
      <c r="F260" s="15">
        <v>9.1800000000000007E-2</v>
      </c>
      <c r="G260" s="15">
        <v>0.96489999999999998</v>
      </c>
    </row>
    <row r="261" spans="1:7" x14ac:dyDescent="0.2">
      <c r="A261" t="s">
        <v>1361</v>
      </c>
      <c r="B261" t="s">
        <v>542</v>
      </c>
      <c r="C261" t="s">
        <v>498</v>
      </c>
      <c r="D261" s="15">
        <v>1.89E-2</v>
      </c>
      <c r="E261" s="16">
        <v>0.6885</v>
      </c>
      <c r="F261" s="15">
        <v>2.2387000000000001</v>
      </c>
      <c r="G261" s="15">
        <v>0.43049999999999999</v>
      </c>
    </row>
    <row r="262" spans="1:7" x14ac:dyDescent="0.2">
      <c r="A262" t="s">
        <v>1361</v>
      </c>
      <c r="B262" t="s">
        <v>527</v>
      </c>
      <c r="C262" t="s">
        <v>498</v>
      </c>
      <c r="D262" s="15">
        <v>1.89E-2</v>
      </c>
      <c r="E262" s="16">
        <v>0.6885</v>
      </c>
      <c r="F262" s="15">
        <v>2.2387000000000001</v>
      </c>
      <c r="G262" s="15">
        <v>0.43049999999999999</v>
      </c>
    </row>
    <row r="263" spans="1:7" x14ac:dyDescent="0.2">
      <c r="A263" t="s">
        <v>1361</v>
      </c>
      <c r="B263" t="s">
        <v>730</v>
      </c>
      <c r="C263" t="s">
        <v>498</v>
      </c>
      <c r="D263" s="15">
        <v>1.89E-2</v>
      </c>
      <c r="E263" s="16">
        <v>0.6885</v>
      </c>
      <c r="F263" s="15">
        <v>2.2387000000000001</v>
      </c>
      <c r="G263" s="15">
        <v>0.43049999999999999</v>
      </c>
    </row>
    <row r="264" spans="1:7" x14ac:dyDescent="0.2">
      <c r="A264" t="s">
        <v>1361</v>
      </c>
      <c r="B264" t="s">
        <v>499</v>
      </c>
      <c r="C264" t="s">
        <v>498</v>
      </c>
      <c r="D264" s="15">
        <v>1.89E-2</v>
      </c>
      <c r="E264" s="16">
        <v>0.6885</v>
      </c>
      <c r="F264" s="15">
        <v>2.2387000000000001</v>
      </c>
      <c r="G264" s="15">
        <v>0.43049999999999999</v>
      </c>
    </row>
    <row r="265" spans="1:7" x14ac:dyDescent="0.2">
      <c r="A265" s="10" t="s">
        <v>1361</v>
      </c>
      <c r="B265" s="5" t="s">
        <v>643</v>
      </c>
      <c r="C265" t="s">
        <v>1396</v>
      </c>
      <c r="D265" s="17">
        <v>1.6000000000000001E-3</v>
      </c>
      <c r="E265" s="18">
        <v>0.94710000000000005</v>
      </c>
      <c r="F265" s="17">
        <v>0.34239999999999998</v>
      </c>
      <c r="G265" s="17">
        <v>0.87690000000000001</v>
      </c>
    </row>
    <row r="266" spans="1:7" x14ac:dyDescent="0.2">
      <c r="A266" t="s">
        <v>1361</v>
      </c>
      <c r="B266" t="s">
        <v>884</v>
      </c>
      <c r="C266" t="s">
        <v>883</v>
      </c>
      <c r="D266" s="15">
        <v>3.5000000000000003E-2</v>
      </c>
      <c r="E266" s="16">
        <v>0.5121</v>
      </c>
      <c r="F266" s="15">
        <v>1.0418000000000001</v>
      </c>
      <c r="G266" s="15">
        <v>0.62329999999999997</v>
      </c>
    </row>
    <row r="267" spans="1:7" x14ac:dyDescent="0.2">
      <c r="A267" t="s">
        <v>1361</v>
      </c>
      <c r="B267" t="s">
        <v>1329</v>
      </c>
      <c r="C267" t="s">
        <v>883</v>
      </c>
      <c r="D267" s="15">
        <v>3.5000000000000003E-2</v>
      </c>
      <c r="E267" s="16">
        <v>0.5121</v>
      </c>
      <c r="F267" s="15">
        <v>1.0418000000000001</v>
      </c>
      <c r="G267" s="15">
        <v>0.62329999999999997</v>
      </c>
    </row>
    <row r="268" spans="1:7" x14ac:dyDescent="0.2">
      <c r="A268" t="s">
        <v>1361</v>
      </c>
      <c r="B268" t="s">
        <v>1326</v>
      </c>
      <c r="C268" t="s">
        <v>883</v>
      </c>
      <c r="D268" s="15">
        <v>3.5000000000000003E-2</v>
      </c>
      <c r="E268" s="16">
        <v>0.5121</v>
      </c>
      <c r="F268" s="15">
        <v>1.0418000000000001</v>
      </c>
      <c r="G268" s="15">
        <v>0.62329999999999997</v>
      </c>
    </row>
    <row r="269" spans="1:7" x14ac:dyDescent="0.2">
      <c r="A269" t="s">
        <v>1361</v>
      </c>
      <c r="B269" t="s">
        <v>269</v>
      </c>
      <c r="C269" t="s">
        <v>268</v>
      </c>
      <c r="D269" s="15">
        <v>1E-4</v>
      </c>
      <c r="E269" s="16">
        <v>0.99719999999999998</v>
      </c>
      <c r="F269" s="15">
        <v>4.7399999999999998E-2</v>
      </c>
      <c r="G269" s="15">
        <v>0.9849</v>
      </c>
    </row>
    <row r="270" spans="1:7" x14ac:dyDescent="0.2">
      <c r="A270" t="s">
        <v>1361</v>
      </c>
      <c r="B270" t="s">
        <v>819</v>
      </c>
      <c r="C270" t="s">
        <v>268</v>
      </c>
      <c r="D270" s="15">
        <v>1E-4</v>
      </c>
      <c r="E270" s="16">
        <v>0.99719999999999998</v>
      </c>
      <c r="F270" s="15">
        <v>4.7399999999999998E-2</v>
      </c>
      <c r="G270" s="15">
        <v>0.9849</v>
      </c>
    </row>
    <row r="271" spans="1:7" x14ac:dyDescent="0.2">
      <c r="A271" t="s">
        <v>1361</v>
      </c>
      <c r="B271" t="s">
        <v>876</v>
      </c>
      <c r="C271" t="s">
        <v>268</v>
      </c>
      <c r="D271" s="15">
        <v>1E-4</v>
      </c>
      <c r="E271" s="16">
        <v>0.99719999999999998</v>
      </c>
      <c r="F271" s="15">
        <v>4.7399999999999998E-2</v>
      </c>
      <c r="G271" s="15">
        <v>0.9849</v>
      </c>
    </row>
    <row r="272" spans="1:7" x14ac:dyDescent="0.2">
      <c r="A272" t="s">
        <v>1361</v>
      </c>
      <c r="B272" t="s">
        <v>1295</v>
      </c>
      <c r="C272" t="s">
        <v>268</v>
      </c>
      <c r="D272" s="15">
        <v>1E-4</v>
      </c>
      <c r="E272" s="16">
        <v>0.99719999999999998</v>
      </c>
      <c r="F272" s="15">
        <v>4.7399999999999998E-2</v>
      </c>
      <c r="G272" s="15">
        <v>0.9849</v>
      </c>
    </row>
    <row r="273" spans="1:7" x14ac:dyDescent="0.2">
      <c r="A273" t="s">
        <v>1361</v>
      </c>
      <c r="B273" t="s">
        <v>697</v>
      </c>
      <c r="C273" t="s">
        <v>268</v>
      </c>
      <c r="D273" s="15">
        <v>1E-4</v>
      </c>
      <c r="E273" s="16">
        <v>0.99719999999999998</v>
      </c>
      <c r="F273" s="15">
        <v>4.7399999999999998E-2</v>
      </c>
      <c r="G273" s="15">
        <v>0.9849</v>
      </c>
    </row>
    <row r="274" spans="1:7" x14ac:dyDescent="0.2">
      <c r="A274" t="s">
        <v>1361</v>
      </c>
      <c r="B274" t="s">
        <v>891</v>
      </c>
      <c r="C274" t="s">
        <v>268</v>
      </c>
      <c r="D274" s="15">
        <v>1E-4</v>
      </c>
      <c r="E274" s="16">
        <v>0.99719999999999998</v>
      </c>
      <c r="F274" s="15">
        <v>4.7399999999999998E-2</v>
      </c>
      <c r="G274" s="15">
        <v>0.9849</v>
      </c>
    </row>
    <row r="275" spans="1:7" x14ac:dyDescent="0.2">
      <c r="A275" t="s">
        <v>1361</v>
      </c>
      <c r="B275" t="s">
        <v>749</v>
      </c>
      <c r="C275" t="s">
        <v>268</v>
      </c>
      <c r="D275" s="15">
        <v>1E-4</v>
      </c>
      <c r="E275" s="16">
        <v>0.99719999999999998</v>
      </c>
      <c r="F275" s="15">
        <v>4.7399999999999998E-2</v>
      </c>
      <c r="G275" s="15">
        <v>0.9849</v>
      </c>
    </row>
    <row r="276" spans="1:7" x14ac:dyDescent="0.2">
      <c r="A276" t="s">
        <v>1361</v>
      </c>
      <c r="B276" t="s">
        <v>1333</v>
      </c>
      <c r="C276" t="s">
        <v>268</v>
      </c>
      <c r="D276" s="15">
        <v>1E-4</v>
      </c>
      <c r="E276" s="16">
        <v>0.99719999999999998</v>
      </c>
      <c r="F276" s="15">
        <v>4.7399999999999998E-2</v>
      </c>
      <c r="G276" s="15">
        <v>0.9849</v>
      </c>
    </row>
    <row r="277" spans="1:7" x14ac:dyDescent="0.2">
      <c r="A277" t="s">
        <v>1361</v>
      </c>
      <c r="B277" t="s">
        <v>1318</v>
      </c>
      <c r="C277" t="s">
        <v>268</v>
      </c>
      <c r="D277" s="15">
        <v>1E-4</v>
      </c>
      <c r="E277" s="16">
        <v>0.99719999999999998</v>
      </c>
      <c r="F277" s="15">
        <v>4.7399999999999998E-2</v>
      </c>
      <c r="G277" s="15">
        <v>0.9849</v>
      </c>
    </row>
    <row r="278" spans="1:7" x14ac:dyDescent="0.2">
      <c r="A278" t="s">
        <v>1361</v>
      </c>
      <c r="B278" t="s">
        <v>618</v>
      </c>
      <c r="C278" t="s">
        <v>268</v>
      </c>
      <c r="D278" s="15">
        <v>1E-4</v>
      </c>
      <c r="E278" s="16">
        <v>0.99719999999999998</v>
      </c>
      <c r="F278" s="15">
        <v>4.7399999999999998E-2</v>
      </c>
      <c r="G278" s="15">
        <v>0.9849</v>
      </c>
    </row>
    <row r="279" spans="1:7" x14ac:dyDescent="0.2">
      <c r="A279" t="s">
        <v>1361</v>
      </c>
      <c r="B279" t="s">
        <v>294</v>
      </c>
      <c r="C279" t="s">
        <v>268</v>
      </c>
      <c r="D279" s="15">
        <v>1E-4</v>
      </c>
      <c r="E279" s="16">
        <v>0.99719999999999998</v>
      </c>
      <c r="F279" s="15">
        <v>4.7399999999999998E-2</v>
      </c>
      <c r="G279" s="15">
        <v>0.9849</v>
      </c>
    </row>
    <row r="280" spans="1:7" x14ac:dyDescent="0.2">
      <c r="A280" t="s">
        <v>1361</v>
      </c>
      <c r="B280" t="s">
        <v>924</v>
      </c>
      <c r="C280" t="s">
        <v>921</v>
      </c>
      <c r="D280" s="15">
        <v>2.23E-2</v>
      </c>
      <c r="E280" s="16">
        <v>0.6341</v>
      </c>
      <c r="F280" s="15">
        <v>1.1259999999999999</v>
      </c>
      <c r="G280" s="15">
        <v>0.65290000000000004</v>
      </c>
    </row>
    <row r="281" spans="1:7" x14ac:dyDescent="0.2">
      <c r="A281" t="s">
        <v>1361</v>
      </c>
      <c r="B281" t="s">
        <v>938</v>
      </c>
      <c r="C281" t="s">
        <v>921</v>
      </c>
      <c r="D281" s="15">
        <v>2.23E-2</v>
      </c>
      <c r="E281" s="16">
        <v>0.6341</v>
      </c>
      <c r="F281" s="15">
        <v>1.1259999999999999</v>
      </c>
      <c r="G281" s="15">
        <v>0.65290000000000004</v>
      </c>
    </row>
    <row r="282" spans="1:7" x14ac:dyDescent="0.2">
      <c r="A282" t="s">
        <v>1361</v>
      </c>
      <c r="B282" t="s">
        <v>1056</v>
      </c>
      <c r="C282" t="s">
        <v>921</v>
      </c>
      <c r="D282" s="15">
        <v>2.23E-2</v>
      </c>
      <c r="E282" s="16">
        <v>0.6341</v>
      </c>
      <c r="F282" s="15">
        <v>1.1259999999999999</v>
      </c>
      <c r="G282" s="15">
        <v>0.65290000000000004</v>
      </c>
    </row>
    <row r="283" spans="1:7" x14ac:dyDescent="0.2">
      <c r="A283" t="s">
        <v>1361</v>
      </c>
      <c r="B283" t="s">
        <v>1191</v>
      </c>
      <c r="C283" t="s">
        <v>921</v>
      </c>
      <c r="D283" s="15">
        <v>2.23E-2</v>
      </c>
      <c r="E283" s="16">
        <v>0.6341</v>
      </c>
      <c r="F283" s="15">
        <v>1.1259999999999999</v>
      </c>
      <c r="G283" s="15">
        <v>0.65290000000000004</v>
      </c>
    </row>
    <row r="284" spans="1:7" x14ac:dyDescent="0.2">
      <c r="A284" t="s">
        <v>1361</v>
      </c>
      <c r="B284" t="s">
        <v>922</v>
      </c>
      <c r="C284" t="s">
        <v>921</v>
      </c>
      <c r="D284" s="15">
        <v>2.23E-2</v>
      </c>
      <c r="E284" s="16">
        <v>0.6341</v>
      </c>
      <c r="F284" s="15">
        <v>1.1259999999999999</v>
      </c>
      <c r="G284" s="15">
        <v>0.65290000000000004</v>
      </c>
    </row>
    <row r="285" spans="1:7" x14ac:dyDescent="0.2">
      <c r="A285" t="s">
        <v>1361</v>
      </c>
      <c r="B285" t="s">
        <v>1220</v>
      </c>
      <c r="C285" t="s">
        <v>921</v>
      </c>
      <c r="D285" s="15">
        <v>2.23E-2</v>
      </c>
      <c r="E285" s="16">
        <v>0.6341</v>
      </c>
      <c r="F285" s="15">
        <v>1.1259999999999999</v>
      </c>
      <c r="G285" s="15">
        <v>0.65290000000000004</v>
      </c>
    </row>
    <row r="286" spans="1:7" x14ac:dyDescent="0.2">
      <c r="A286" t="s">
        <v>1361</v>
      </c>
      <c r="B286" t="s">
        <v>312</v>
      </c>
      <c r="C286" t="s">
        <v>311</v>
      </c>
      <c r="D286" s="15">
        <v>6.1000000000000004E-3</v>
      </c>
      <c r="E286" s="16">
        <v>0.88739999999999997</v>
      </c>
      <c r="F286" s="15">
        <v>0.27139999999999997</v>
      </c>
      <c r="G286" s="15">
        <v>0.92149999999999999</v>
      </c>
    </row>
    <row r="287" spans="1:7" x14ac:dyDescent="0.2">
      <c r="A287" t="s">
        <v>1361</v>
      </c>
      <c r="B287" t="s">
        <v>651</v>
      </c>
      <c r="C287" t="s">
        <v>650</v>
      </c>
      <c r="D287" s="15">
        <v>7.3800000000000004E-2</v>
      </c>
      <c r="E287" s="16">
        <v>0.38040000000000002</v>
      </c>
      <c r="F287" s="15">
        <v>0.1716</v>
      </c>
      <c r="G287" s="15">
        <v>0.95069999999999999</v>
      </c>
    </row>
    <row r="288" spans="1:7" x14ac:dyDescent="0.2">
      <c r="A288" t="s">
        <v>1361</v>
      </c>
      <c r="B288" t="s">
        <v>765</v>
      </c>
      <c r="C288" t="s">
        <v>650</v>
      </c>
      <c r="D288" s="15">
        <v>7.3800000000000004E-2</v>
      </c>
      <c r="E288" s="16">
        <v>0.38040000000000002</v>
      </c>
      <c r="F288" s="15">
        <v>0.1716</v>
      </c>
      <c r="G288" s="15">
        <v>0.95069999999999999</v>
      </c>
    </row>
    <row r="289" spans="1:7" x14ac:dyDescent="0.2">
      <c r="A289" t="s">
        <v>1361</v>
      </c>
      <c r="B289" t="s">
        <v>1042</v>
      </c>
      <c r="C289" t="s">
        <v>500</v>
      </c>
      <c r="D289" s="15">
        <v>2.9999999999999997E-4</v>
      </c>
      <c r="E289" s="16">
        <v>0.98670000000000002</v>
      </c>
      <c r="F289" s="15">
        <v>6.9999999999999999E-4</v>
      </c>
      <c r="G289" s="15">
        <v>0.99970000000000003</v>
      </c>
    </row>
    <row r="290" spans="1:7" x14ac:dyDescent="0.2">
      <c r="A290" t="s">
        <v>1361</v>
      </c>
      <c r="B290" t="s">
        <v>501</v>
      </c>
      <c r="C290" t="s">
        <v>500</v>
      </c>
      <c r="D290" s="15">
        <v>2.9999999999999997E-4</v>
      </c>
      <c r="E290" s="16">
        <v>0.98670000000000002</v>
      </c>
      <c r="F290" s="15">
        <v>6.9999999999999999E-4</v>
      </c>
      <c r="G290" s="15">
        <v>0.99970000000000003</v>
      </c>
    </row>
    <row r="291" spans="1:7" x14ac:dyDescent="0.2">
      <c r="A291" t="s">
        <v>1361</v>
      </c>
      <c r="B291" t="s">
        <v>644</v>
      </c>
      <c r="C291" t="s">
        <v>534</v>
      </c>
      <c r="D291" s="15">
        <v>1.6400000000000001E-2</v>
      </c>
      <c r="E291" s="16">
        <v>0.71679999999999999</v>
      </c>
      <c r="F291" s="15">
        <v>1.1122000000000001</v>
      </c>
      <c r="G291" s="15">
        <v>0.66520000000000001</v>
      </c>
    </row>
    <row r="292" spans="1:7" x14ac:dyDescent="0.2">
      <c r="A292" t="s">
        <v>1361</v>
      </c>
      <c r="B292" t="s">
        <v>1187</v>
      </c>
      <c r="C292" t="s">
        <v>534</v>
      </c>
      <c r="D292" s="15">
        <v>1.6400000000000001E-2</v>
      </c>
      <c r="E292" s="16">
        <v>0.71679999999999999</v>
      </c>
      <c r="F292" s="15">
        <v>1.1122000000000001</v>
      </c>
      <c r="G292" s="15">
        <v>0.66520000000000001</v>
      </c>
    </row>
    <row r="293" spans="1:7" x14ac:dyDescent="0.2">
      <c r="A293" t="s">
        <v>1361</v>
      </c>
      <c r="B293" t="s">
        <v>1124</v>
      </c>
      <c r="C293" t="s">
        <v>534</v>
      </c>
      <c r="D293" s="15">
        <v>1.6400000000000001E-2</v>
      </c>
      <c r="E293" s="16">
        <v>0.71679999999999999</v>
      </c>
      <c r="F293" s="15">
        <v>1.1122000000000001</v>
      </c>
      <c r="G293" s="15">
        <v>0.66520000000000001</v>
      </c>
    </row>
    <row r="294" spans="1:7" x14ac:dyDescent="0.2">
      <c r="A294" t="s">
        <v>1361</v>
      </c>
      <c r="B294" t="s">
        <v>535</v>
      </c>
      <c r="C294" t="s">
        <v>534</v>
      </c>
      <c r="D294" s="15">
        <v>1.6400000000000001E-2</v>
      </c>
      <c r="E294" s="16">
        <v>0.71679999999999999</v>
      </c>
      <c r="F294" s="15">
        <v>1.1122000000000001</v>
      </c>
      <c r="G294" s="15">
        <v>0.66520000000000001</v>
      </c>
    </row>
    <row r="295" spans="1:7" x14ac:dyDescent="0.2">
      <c r="A295" t="s">
        <v>1361</v>
      </c>
      <c r="B295" t="s">
        <v>946</v>
      </c>
      <c r="C295" t="s">
        <v>452</v>
      </c>
      <c r="D295" s="15">
        <v>9.1999999999999998E-3</v>
      </c>
      <c r="E295" s="16">
        <v>0.83260000000000001</v>
      </c>
      <c r="F295" s="15">
        <v>4.2243000000000004</v>
      </c>
      <c r="G295" s="15">
        <v>0.2442</v>
      </c>
    </row>
    <row r="296" spans="1:7" x14ac:dyDescent="0.2">
      <c r="A296" t="s">
        <v>1361</v>
      </c>
      <c r="B296" t="s">
        <v>1196</v>
      </c>
      <c r="C296" t="s">
        <v>452</v>
      </c>
      <c r="D296" s="15">
        <v>9.1999999999999998E-3</v>
      </c>
      <c r="E296" s="16">
        <v>0.83260000000000001</v>
      </c>
      <c r="F296" s="15">
        <v>4.2243000000000004</v>
      </c>
      <c r="G296" s="15">
        <v>0.2442</v>
      </c>
    </row>
    <row r="297" spans="1:7" x14ac:dyDescent="0.2">
      <c r="A297" t="s">
        <v>1361</v>
      </c>
      <c r="B297" t="s">
        <v>453</v>
      </c>
      <c r="C297" t="s">
        <v>452</v>
      </c>
      <c r="D297" s="15">
        <v>9.1999999999999998E-3</v>
      </c>
      <c r="E297" s="16">
        <v>0.83260000000000001</v>
      </c>
      <c r="F297" s="15">
        <v>4.2243000000000004</v>
      </c>
      <c r="G297" s="15">
        <v>0.2442</v>
      </c>
    </row>
    <row r="298" spans="1:7" x14ac:dyDescent="0.2">
      <c r="A298" t="s">
        <v>1361</v>
      </c>
      <c r="B298" t="s">
        <v>1254</v>
      </c>
      <c r="C298" t="s">
        <v>1251</v>
      </c>
      <c r="D298" s="15">
        <v>1.4E-2</v>
      </c>
      <c r="E298" s="16">
        <v>0.74739999999999995</v>
      </c>
      <c r="F298" s="15">
        <v>1.1638999999999999</v>
      </c>
      <c r="G298" s="15">
        <v>0.65229999999999999</v>
      </c>
    </row>
    <row r="299" spans="1:7" x14ac:dyDescent="0.2">
      <c r="A299" t="s">
        <v>1361</v>
      </c>
      <c r="B299" t="s">
        <v>1253</v>
      </c>
      <c r="C299" t="s">
        <v>1251</v>
      </c>
      <c r="D299" s="15">
        <v>1.4E-2</v>
      </c>
      <c r="E299" s="16">
        <v>0.74739999999999995</v>
      </c>
      <c r="F299" s="15">
        <v>1.1638999999999999</v>
      </c>
      <c r="G299" s="15">
        <v>0.65229999999999999</v>
      </c>
    </row>
    <row r="300" spans="1:7" x14ac:dyDescent="0.2">
      <c r="A300" t="s">
        <v>1361</v>
      </c>
      <c r="B300" t="s">
        <v>1252</v>
      </c>
      <c r="C300" t="s">
        <v>1251</v>
      </c>
      <c r="D300" s="15">
        <v>1.4E-2</v>
      </c>
      <c r="E300" s="16">
        <v>0.74739999999999995</v>
      </c>
      <c r="F300" s="15">
        <v>1.1638999999999999</v>
      </c>
      <c r="G300" s="15">
        <v>0.65229999999999999</v>
      </c>
    </row>
    <row r="301" spans="1:7" x14ac:dyDescent="0.2">
      <c r="A301" t="s">
        <v>1361</v>
      </c>
      <c r="B301" t="s">
        <v>530</v>
      </c>
      <c r="C301" t="s">
        <v>238</v>
      </c>
      <c r="D301" s="15">
        <v>0.39879999999999999</v>
      </c>
      <c r="E301" s="16">
        <v>9.9000000000000008E-3</v>
      </c>
      <c r="F301" s="15">
        <v>3.7035</v>
      </c>
      <c r="G301" s="15">
        <v>0.25059999999999999</v>
      </c>
    </row>
    <row r="302" spans="1:7" x14ac:dyDescent="0.2">
      <c r="A302" t="s">
        <v>1361</v>
      </c>
      <c r="B302" t="s">
        <v>646</v>
      </c>
      <c r="C302" t="s">
        <v>238</v>
      </c>
      <c r="D302" s="15">
        <v>0.39879999999999999</v>
      </c>
      <c r="E302" s="16">
        <v>9.9000000000000008E-3</v>
      </c>
      <c r="F302" s="15">
        <v>3.7035</v>
      </c>
      <c r="G302" s="15">
        <v>0.25059999999999999</v>
      </c>
    </row>
    <row r="303" spans="1:7" x14ac:dyDescent="0.2">
      <c r="A303" t="s">
        <v>1361</v>
      </c>
      <c r="B303" t="s">
        <v>1164</v>
      </c>
      <c r="C303" t="s">
        <v>238</v>
      </c>
      <c r="D303" s="15">
        <v>0.39879999999999999</v>
      </c>
      <c r="E303" s="16">
        <v>9.9000000000000008E-3</v>
      </c>
      <c r="F303" s="15">
        <v>3.7035</v>
      </c>
      <c r="G303" s="15">
        <v>0.25059999999999999</v>
      </c>
    </row>
    <row r="304" spans="1:7" x14ac:dyDescent="0.2">
      <c r="A304" t="s">
        <v>1361</v>
      </c>
      <c r="B304" t="s">
        <v>339</v>
      </c>
      <c r="C304" t="s">
        <v>238</v>
      </c>
      <c r="D304" s="15">
        <v>0.39879999999999999</v>
      </c>
      <c r="E304" s="16">
        <v>9.9000000000000008E-3</v>
      </c>
      <c r="F304" s="15">
        <v>3.7035</v>
      </c>
      <c r="G304" s="15">
        <v>0.25059999999999999</v>
      </c>
    </row>
    <row r="305" spans="1:7" x14ac:dyDescent="0.2">
      <c r="A305" t="s">
        <v>1361</v>
      </c>
      <c r="B305" t="s">
        <v>611</v>
      </c>
      <c r="C305" t="s">
        <v>238</v>
      </c>
      <c r="D305" s="15">
        <v>0.39879999999999999</v>
      </c>
      <c r="E305" s="16">
        <v>9.9000000000000008E-3</v>
      </c>
      <c r="F305" s="15">
        <v>3.7035</v>
      </c>
      <c r="G305" s="15">
        <v>0.25059999999999999</v>
      </c>
    </row>
    <row r="306" spans="1:7" x14ac:dyDescent="0.2">
      <c r="A306" t="s">
        <v>1361</v>
      </c>
      <c r="B306" t="s">
        <v>338</v>
      </c>
      <c r="C306" t="s">
        <v>238</v>
      </c>
      <c r="D306" s="15">
        <v>0.39879999999999999</v>
      </c>
      <c r="E306" s="16">
        <v>9.9000000000000008E-3</v>
      </c>
      <c r="F306" s="15">
        <v>3.7035</v>
      </c>
      <c r="G306" s="15">
        <v>0.25059999999999999</v>
      </c>
    </row>
    <row r="307" spans="1:7" x14ac:dyDescent="0.2">
      <c r="A307" t="s">
        <v>1361</v>
      </c>
      <c r="B307" t="s">
        <v>1163</v>
      </c>
      <c r="C307" t="s">
        <v>238</v>
      </c>
      <c r="D307" s="15">
        <v>0.39879999999999999</v>
      </c>
      <c r="E307" s="16">
        <v>9.9000000000000008E-3</v>
      </c>
      <c r="F307" s="15">
        <v>3.7035</v>
      </c>
      <c r="G307" s="15">
        <v>0.25059999999999999</v>
      </c>
    </row>
    <row r="308" spans="1:7" x14ac:dyDescent="0.2">
      <c r="A308" t="s">
        <v>1361</v>
      </c>
      <c r="B308" t="s">
        <v>483</v>
      </c>
      <c r="C308" t="s">
        <v>238</v>
      </c>
      <c r="D308" s="15">
        <v>0.39879999999999999</v>
      </c>
      <c r="E308" s="16">
        <v>9.9000000000000008E-3</v>
      </c>
      <c r="F308" s="15">
        <v>3.7035</v>
      </c>
      <c r="G308" s="15">
        <v>0.25059999999999999</v>
      </c>
    </row>
    <row r="309" spans="1:7" x14ac:dyDescent="0.2">
      <c r="A309" t="s">
        <v>1361</v>
      </c>
      <c r="B309" t="s">
        <v>1132</v>
      </c>
      <c r="C309" t="s">
        <v>238</v>
      </c>
      <c r="D309" s="15">
        <v>0.39879999999999999</v>
      </c>
      <c r="E309" s="16">
        <v>9.9000000000000008E-3</v>
      </c>
      <c r="F309" s="15">
        <v>3.7035</v>
      </c>
      <c r="G309" s="15">
        <v>0.25059999999999999</v>
      </c>
    </row>
    <row r="310" spans="1:7" x14ac:dyDescent="0.2">
      <c r="A310" t="s">
        <v>1361</v>
      </c>
      <c r="B310" t="s">
        <v>239</v>
      </c>
      <c r="C310" t="s">
        <v>238</v>
      </c>
      <c r="D310" s="15">
        <v>0.39879999999999999</v>
      </c>
      <c r="E310" s="16">
        <v>9.9000000000000008E-3</v>
      </c>
      <c r="F310" s="15">
        <v>3.7035</v>
      </c>
      <c r="G310" s="15">
        <v>0.25059999999999999</v>
      </c>
    </row>
    <row r="311" spans="1:7" x14ac:dyDescent="0.2">
      <c r="A311" t="s">
        <v>1361</v>
      </c>
      <c r="B311" t="s">
        <v>1280</v>
      </c>
      <c r="C311" t="s">
        <v>238</v>
      </c>
      <c r="D311" s="15">
        <v>0.39879999999999999</v>
      </c>
      <c r="E311" s="16">
        <v>9.9000000000000008E-3</v>
      </c>
      <c r="F311" s="15">
        <v>3.7035</v>
      </c>
      <c r="G311" s="15">
        <v>0.25059999999999999</v>
      </c>
    </row>
    <row r="312" spans="1:7" x14ac:dyDescent="0.2">
      <c r="A312" t="s">
        <v>1361</v>
      </c>
      <c r="B312" t="s">
        <v>760</v>
      </c>
      <c r="C312" t="s">
        <v>457</v>
      </c>
      <c r="D312" s="15">
        <v>2.0000000000000001E-4</v>
      </c>
      <c r="E312" s="16">
        <v>0.9879</v>
      </c>
      <c r="F312" s="15">
        <v>2.3300000000000001E-2</v>
      </c>
      <c r="G312" s="15">
        <v>0.99080000000000001</v>
      </c>
    </row>
    <row r="313" spans="1:7" x14ac:dyDescent="0.2">
      <c r="A313" t="s">
        <v>1361</v>
      </c>
      <c r="B313" t="s">
        <v>613</v>
      </c>
      <c r="C313" t="s">
        <v>457</v>
      </c>
      <c r="D313" s="15">
        <v>2.0000000000000001E-4</v>
      </c>
      <c r="E313" s="16">
        <v>0.9879</v>
      </c>
      <c r="F313" s="15">
        <v>2.3300000000000001E-2</v>
      </c>
      <c r="G313" s="15">
        <v>0.99080000000000001</v>
      </c>
    </row>
    <row r="314" spans="1:7" x14ac:dyDescent="0.2">
      <c r="A314" t="s">
        <v>1361</v>
      </c>
      <c r="B314" t="s">
        <v>458</v>
      </c>
      <c r="C314" t="s">
        <v>457</v>
      </c>
      <c r="D314" s="15">
        <v>2.0000000000000001E-4</v>
      </c>
      <c r="E314" s="16">
        <v>0.9879</v>
      </c>
      <c r="F314" s="15">
        <v>2.3300000000000001E-2</v>
      </c>
      <c r="G314" s="15">
        <v>0.99080000000000001</v>
      </c>
    </row>
    <row r="315" spans="1:7" x14ac:dyDescent="0.2">
      <c r="A315" t="s">
        <v>1361</v>
      </c>
      <c r="B315" t="s">
        <v>747</v>
      </c>
      <c r="C315" t="s">
        <v>746</v>
      </c>
      <c r="D315" s="15">
        <v>6.4500000000000002E-2</v>
      </c>
      <c r="E315" s="16">
        <v>0.35510000000000003</v>
      </c>
      <c r="F315" s="15">
        <v>6.2877000000000001</v>
      </c>
      <c r="G315" s="15">
        <v>8.5099999999999995E-2</v>
      </c>
    </row>
    <row r="316" spans="1:7" x14ac:dyDescent="0.2">
      <c r="A316" t="s">
        <v>1361</v>
      </c>
      <c r="B316" t="s">
        <v>1321</v>
      </c>
      <c r="C316" t="s">
        <v>746</v>
      </c>
      <c r="D316" s="15">
        <v>6.4500000000000002E-2</v>
      </c>
      <c r="E316" s="16">
        <v>0.35510000000000003</v>
      </c>
      <c r="F316" s="15">
        <v>6.2877000000000001</v>
      </c>
      <c r="G316" s="15">
        <v>8.5099999999999995E-2</v>
      </c>
    </row>
    <row r="317" spans="1:7" x14ac:dyDescent="0.2">
      <c r="A317" t="s">
        <v>1361</v>
      </c>
      <c r="B317" t="s">
        <v>562</v>
      </c>
      <c r="C317" t="s">
        <v>561</v>
      </c>
      <c r="D317" s="15">
        <v>0.1681</v>
      </c>
      <c r="E317" s="16">
        <v>0.1181</v>
      </c>
      <c r="F317" s="15">
        <v>6.1772</v>
      </c>
      <c r="G317" s="15">
        <v>0.11360000000000001</v>
      </c>
    </row>
    <row r="318" spans="1:7" x14ac:dyDescent="0.2">
      <c r="A318" t="s">
        <v>1361</v>
      </c>
      <c r="B318" t="s">
        <v>734</v>
      </c>
      <c r="C318" t="s">
        <v>550</v>
      </c>
      <c r="D318" s="15">
        <v>5.9700000000000003E-2</v>
      </c>
      <c r="E318" s="16">
        <v>0.44529999999999997</v>
      </c>
      <c r="F318" s="15">
        <v>2.7355</v>
      </c>
      <c r="G318" s="15">
        <v>0.39589999999999997</v>
      </c>
    </row>
    <row r="319" spans="1:7" x14ac:dyDescent="0.2">
      <c r="A319" t="s">
        <v>1361</v>
      </c>
      <c r="B319" t="s">
        <v>712</v>
      </c>
      <c r="C319" t="s">
        <v>550</v>
      </c>
      <c r="D319" s="15">
        <v>5.9700000000000003E-2</v>
      </c>
      <c r="E319" s="16">
        <v>0.44529999999999997</v>
      </c>
      <c r="F319" s="15">
        <v>2.7355</v>
      </c>
      <c r="G319" s="15">
        <v>0.39589999999999997</v>
      </c>
    </row>
    <row r="320" spans="1:7" x14ac:dyDescent="0.2">
      <c r="A320" t="s">
        <v>1361</v>
      </c>
      <c r="B320" t="s">
        <v>719</v>
      </c>
      <c r="C320" t="s">
        <v>550</v>
      </c>
      <c r="D320" s="15">
        <v>5.9700000000000003E-2</v>
      </c>
      <c r="E320" s="16">
        <v>0.44529999999999997</v>
      </c>
      <c r="F320" s="15">
        <v>2.7355</v>
      </c>
      <c r="G320" s="15">
        <v>0.39589999999999997</v>
      </c>
    </row>
    <row r="321" spans="1:7" x14ac:dyDescent="0.2">
      <c r="A321" t="s">
        <v>1361</v>
      </c>
      <c r="B321" t="s">
        <v>549</v>
      </c>
      <c r="C321" t="s">
        <v>550</v>
      </c>
      <c r="D321" s="15">
        <v>5.9700000000000003E-2</v>
      </c>
      <c r="E321" s="16">
        <v>0.44529999999999997</v>
      </c>
      <c r="F321" s="15">
        <v>2.7355</v>
      </c>
      <c r="G321" s="15">
        <v>0.39589999999999997</v>
      </c>
    </row>
    <row r="322" spans="1:7" x14ac:dyDescent="0.2">
      <c r="A322" t="s">
        <v>1361</v>
      </c>
      <c r="B322" t="s">
        <v>728</v>
      </c>
      <c r="C322" t="s">
        <v>354</v>
      </c>
      <c r="D322" s="15">
        <v>8.2000000000000007E-3</v>
      </c>
      <c r="E322" s="16">
        <v>0.85770000000000002</v>
      </c>
      <c r="F322" s="15">
        <v>1.7181</v>
      </c>
      <c r="G322" s="15">
        <v>0.5665</v>
      </c>
    </row>
    <row r="323" spans="1:7" x14ac:dyDescent="0.2">
      <c r="A323" t="s">
        <v>1361</v>
      </c>
      <c r="B323" t="s">
        <v>359</v>
      </c>
      <c r="C323" t="s">
        <v>354</v>
      </c>
      <c r="D323" s="15">
        <v>8.2000000000000007E-3</v>
      </c>
      <c r="E323" s="16">
        <v>0.85770000000000002</v>
      </c>
      <c r="F323" s="15">
        <v>1.7181</v>
      </c>
      <c r="G323" s="15">
        <v>0.5665</v>
      </c>
    </row>
    <row r="324" spans="1:7" x14ac:dyDescent="0.2">
      <c r="A324" t="s">
        <v>1361</v>
      </c>
      <c r="B324" t="s">
        <v>355</v>
      </c>
      <c r="C324" t="s">
        <v>354</v>
      </c>
      <c r="D324" s="15">
        <v>8.2000000000000007E-3</v>
      </c>
      <c r="E324" s="16">
        <v>0.85770000000000002</v>
      </c>
      <c r="F324" s="15">
        <v>1.7181</v>
      </c>
      <c r="G324" s="15">
        <v>0.5665</v>
      </c>
    </row>
    <row r="325" spans="1:7" x14ac:dyDescent="0.2">
      <c r="A325" t="s">
        <v>1361</v>
      </c>
      <c r="B325" t="s">
        <v>960</v>
      </c>
      <c r="C325" t="s">
        <v>351</v>
      </c>
      <c r="D325" s="15">
        <v>0.28749999999999998</v>
      </c>
      <c r="E325" s="16">
        <v>2.81E-2</v>
      </c>
      <c r="F325" s="15">
        <v>3.7549000000000001</v>
      </c>
      <c r="G325" s="15">
        <v>0.2364</v>
      </c>
    </row>
    <row r="326" spans="1:7" x14ac:dyDescent="0.2">
      <c r="A326" t="s">
        <v>1361</v>
      </c>
      <c r="B326" t="s">
        <v>352</v>
      </c>
      <c r="C326" t="s">
        <v>351</v>
      </c>
      <c r="D326" s="15">
        <v>0.28749999999999998</v>
      </c>
      <c r="E326" s="16">
        <v>2.81E-2</v>
      </c>
      <c r="F326" s="15">
        <v>3.7549000000000001</v>
      </c>
      <c r="G326" s="15">
        <v>0.2364</v>
      </c>
    </row>
    <row r="327" spans="1:7" x14ac:dyDescent="0.2">
      <c r="A327" t="s">
        <v>1361</v>
      </c>
      <c r="B327" t="s">
        <v>1219</v>
      </c>
      <c r="C327" t="s">
        <v>351</v>
      </c>
      <c r="D327" s="15">
        <v>0.28749999999999998</v>
      </c>
      <c r="E327" s="16">
        <v>2.81E-2</v>
      </c>
      <c r="F327" s="15">
        <v>3.7549000000000001</v>
      </c>
      <c r="G327" s="15">
        <v>0.2364</v>
      </c>
    </row>
    <row r="328" spans="1:7" x14ac:dyDescent="0.2">
      <c r="A328" t="s">
        <v>1361</v>
      </c>
      <c r="B328" t="s">
        <v>827</v>
      </c>
      <c r="C328" t="s">
        <v>351</v>
      </c>
      <c r="D328" s="15">
        <v>0.28749999999999998</v>
      </c>
      <c r="E328" s="16">
        <v>2.81E-2</v>
      </c>
      <c r="F328" s="15">
        <v>3.7549000000000001</v>
      </c>
      <c r="G328" s="15">
        <v>0.2364</v>
      </c>
    </row>
    <row r="329" spans="1:7" x14ac:dyDescent="0.2">
      <c r="A329" t="s">
        <v>1362</v>
      </c>
      <c r="B329" t="s">
        <v>371</v>
      </c>
      <c r="C329" t="s">
        <v>370</v>
      </c>
      <c r="D329" s="15">
        <v>2.6700000000000002E-2</v>
      </c>
      <c r="E329" s="16">
        <v>0.66190000000000004</v>
      </c>
      <c r="F329" s="15">
        <v>0.55740000000000001</v>
      </c>
      <c r="G329" s="15">
        <v>0.84019999999999995</v>
      </c>
    </row>
    <row r="330" spans="1:7" x14ac:dyDescent="0.2">
      <c r="A330" t="s">
        <v>1362</v>
      </c>
      <c r="B330" t="s">
        <v>774</v>
      </c>
      <c r="C330" t="s">
        <v>773</v>
      </c>
      <c r="D330" s="15">
        <v>1.5599999999999999E-2</v>
      </c>
      <c r="E330" s="16">
        <v>0.76849999999999996</v>
      </c>
      <c r="F330" s="15">
        <v>0.72960000000000003</v>
      </c>
      <c r="G330" s="15">
        <v>0.78010000000000002</v>
      </c>
    </row>
    <row r="331" spans="1:7" x14ac:dyDescent="0.2">
      <c r="A331" t="s">
        <v>1362</v>
      </c>
      <c r="B331" t="s">
        <v>1294</v>
      </c>
      <c r="C331" t="s">
        <v>1293</v>
      </c>
      <c r="D331" s="15">
        <v>0.1363</v>
      </c>
      <c r="E331" s="16">
        <v>0.14599999999999999</v>
      </c>
      <c r="F331" s="15">
        <v>2.6981000000000002</v>
      </c>
      <c r="G331" s="15">
        <v>0.35949999999999999</v>
      </c>
    </row>
    <row r="332" spans="1:7" x14ac:dyDescent="0.2">
      <c r="A332" t="s">
        <v>1362</v>
      </c>
      <c r="B332" t="s">
        <v>855</v>
      </c>
      <c r="C332" t="s">
        <v>854</v>
      </c>
      <c r="D332" s="15">
        <v>0</v>
      </c>
      <c r="E332" s="16">
        <v>0.99929999999999997</v>
      </c>
      <c r="F332" s="15">
        <v>1.0097</v>
      </c>
      <c r="G332" s="15">
        <v>0.69169999999999998</v>
      </c>
    </row>
    <row r="333" spans="1:7" x14ac:dyDescent="0.2">
      <c r="A333" t="s">
        <v>1362</v>
      </c>
      <c r="B333" t="s">
        <v>1336</v>
      </c>
      <c r="C333" t="s">
        <v>854</v>
      </c>
      <c r="D333" s="15">
        <v>0</v>
      </c>
      <c r="E333" s="16">
        <v>0.99929999999999997</v>
      </c>
      <c r="F333" s="15">
        <v>1.0097</v>
      </c>
      <c r="G333" s="15">
        <v>0.69169999999999998</v>
      </c>
    </row>
    <row r="334" spans="1:7" x14ac:dyDescent="0.2">
      <c r="A334" t="s">
        <v>1362</v>
      </c>
      <c r="B334" t="s">
        <v>1193</v>
      </c>
      <c r="C334" t="s">
        <v>256</v>
      </c>
      <c r="D334" s="15">
        <v>2.8999999999999998E-3</v>
      </c>
      <c r="E334" s="16">
        <v>0.94359999999999999</v>
      </c>
      <c r="F334" s="15">
        <v>0.68359999999999999</v>
      </c>
      <c r="G334" s="15">
        <v>0.82240000000000002</v>
      </c>
    </row>
    <row r="335" spans="1:7" x14ac:dyDescent="0.2">
      <c r="A335" t="s">
        <v>1362</v>
      </c>
      <c r="B335" t="s">
        <v>1136</v>
      </c>
      <c r="C335" t="s">
        <v>256</v>
      </c>
      <c r="D335" s="15">
        <v>2.8999999999999998E-3</v>
      </c>
      <c r="E335" s="16">
        <v>0.94359999999999999</v>
      </c>
      <c r="F335" s="15">
        <v>0.68359999999999999</v>
      </c>
      <c r="G335" s="15">
        <v>0.82240000000000002</v>
      </c>
    </row>
    <row r="336" spans="1:7" x14ac:dyDescent="0.2">
      <c r="A336" t="s">
        <v>1362</v>
      </c>
      <c r="B336" t="s">
        <v>451</v>
      </c>
      <c r="C336" t="s">
        <v>256</v>
      </c>
      <c r="D336" s="15">
        <v>2.8999999999999998E-3</v>
      </c>
      <c r="E336" s="16">
        <v>0.94359999999999999</v>
      </c>
      <c r="F336" s="15">
        <v>0.68359999999999999</v>
      </c>
      <c r="G336" s="15">
        <v>0.82240000000000002</v>
      </c>
    </row>
    <row r="337" spans="1:7" x14ac:dyDescent="0.2">
      <c r="A337" t="s">
        <v>1362</v>
      </c>
      <c r="B337" t="s">
        <v>1021</v>
      </c>
      <c r="C337" t="s">
        <v>256</v>
      </c>
      <c r="D337" s="15">
        <v>2.8999999999999998E-3</v>
      </c>
      <c r="E337" s="16">
        <v>0.94359999999999999</v>
      </c>
      <c r="F337" s="15">
        <v>0.68359999999999999</v>
      </c>
      <c r="G337" s="15">
        <v>0.82240000000000002</v>
      </c>
    </row>
    <row r="338" spans="1:7" x14ac:dyDescent="0.2">
      <c r="A338" t="s">
        <v>1362</v>
      </c>
      <c r="B338" t="s">
        <v>1082</v>
      </c>
      <c r="C338" t="s">
        <v>256</v>
      </c>
      <c r="D338" s="15">
        <v>2.8999999999999998E-3</v>
      </c>
      <c r="E338" s="16">
        <v>0.94359999999999999</v>
      </c>
      <c r="F338" s="15">
        <v>0.68359999999999999</v>
      </c>
      <c r="G338" s="15">
        <v>0.82240000000000002</v>
      </c>
    </row>
    <row r="339" spans="1:7" x14ac:dyDescent="0.2">
      <c r="A339" t="s">
        <v>1362</v>
      </c>
      <c r="B339" t="s">
        <v>1094</v>
      </c>
      <c r="C339" t="s">
        <v>256</v>
      </c>
      <c r="D339" s="15">
        <v>2.8999999999999998E-3</v>
      </c>
      <c r="E339" s="16">
        <v>0.94359999999999999</v>
      </c>
      <c r="F339" s="15">
        <v>0.68359999999999999</v>
      </c>
      <c r="G339" s="15">
        <v>0.82240000000000002</v>
      </c>
    </row>
    <row r="340" spans="1:7" x14ac:dyDescent="0.2">
      <c r="A340" t="s">
        <v>1362</v>
      </c>
      <c r="B340" t="s">
        <v>257</v>
      </c>
      <c r="C340" t="s">
        <v>256</v>
      </c>
      <c r="D340" s="15">
        <v>2.8999999999999998E-3</v>
      </c>
      <c r="E340" s="16">
        <v>0.94359999999999999</v>
      </c>
      <c r="F340" s="15">
        <v>0.68359999999999999</v>
      </c>
      <c r="G340" s="15">
        <v>0.82240000000000002</v>
      </c>
    </row>
    <row r="341" spans="1:7" x14ac:dyDescent="0.2">
      <c r="A341" t="s">
        <v>1362</v>
      </c>
      <c r="B341" t="s">
        <v>386</v>
      </c>
      <c r="C341" t="s">
        <v>385</v>
      </c>
      <c r="D341" s="15">
        <v>8.8000000000000005E-3</v>
      </c>
      <c r="E341" s="16">
        <v>0.80530000000000002</v>
      </c>
      <c r="F341" s="15">
        <v>0.36459999999999998</v>
      </c>
      <c r="G341" s="15">
        <v>0.86950000000000005</v>
      </c>
    </row>
    <row r="342" spans="1:7" x14ac:dyDescent="0.2">
      <c r="A342" t="s">
        <v>1362</v>
      </c>
      <c r="B342" t="s">
        <v>1131</v>
      </c>
      <c r="C342" t="s">
        <v>385</v>
      </c>
      <c r="D342" s="15">
        <v>8.8000000000000005E-3</v>
      </c>
      <c r="E342" s="16">
        <v>0.80530000000000002</v>
      </c>
      <c r="F342" s="15">
        <v>0.36459999999999998</v>
      </c>
      <c r="G342" s="15">
        <v>0.86950000000000005</v>
      </c>
    </row>
    <row r="343" spans="1:7" x14ac:dyDescent="0.2">
      <c r="A343" t="s">
        <v>1362</v>
      </c>
      <c r="B343" t="s">
        <v>999</v>
      </c>
      <c r="C343" t="s">
        <v>385</v>
      </c>
      <c r="D343" s="15">
        <v>8.8000000000000005E-3</v>
      </c>
      <c r="E343" s="16">
        <v>0.80530000000000002</v>
      </c>
      <c r="F343" s="15">
        <v>0.36459999999999998</v>
      </c>
      <c r="G343" s="15">
        <v>0.86950000000000005</v>
      </c>
    </row>
    <row r="344" spans="1:7" x14ac:dyDescent="0.2">
      <c r="A344" t="s">
        <v>1362</v>
      </c>
      <c r="B344" t="s">
        <v>831</v>
      </c>
      <c r="C344" t="s">
        <v>485</v>
      </c>
      <c r="D344" s="15">
        <v>4.1700000000000001E-2</v>
      </c>
      <c r="E344" s="16">
        <v>0.47060000000000002</v>
      </c>
      <c r="F344" s="15">
        <v>1.5585</v>
      </c>
      <c r="G344" s="15">
        <v>0.5554</v>
      </c>
    </row>
    <row r="345" spans="1:7" x14ac:dyDescent="0.2">
      <c r="A345" t="s">
        <v>1362</v>
      </c>
      <c r="B345" t="s">
        <v>1272</v>
      </c>
      <c r="C345" t="s">
        <v>485</v>
      </c>
      <c r="D345" s="15">
        <v>4.1700000000000001E-2</v>
      </c>
      <c r="E345" s="16">
        <v>0.47060000000000002</v>
      </c>
      <c r="F345" s="15">
        <v>1.5585</v>
      </c>
      <c r="G345" s="15">
        <v>0.5554</v>
      </c>
    </row>
    <row r="346" spans="1:7" x14ac:dyDescent="0.2">
      <c r="A346" t="s">
        <v>1362</v>
      </c>
      <c r="B346" t="s">
        <v>486</v>
      </c>
      <c r="C346" t="s">
        <v>485</v>
      </c>
      <c r="D346" s="15">
        <v>4.1700000000000001E-2</v>
      </c>
      <c r="E346" s="16">
        <v>0.47060000000000002</v>
      </c>
      <c r="F346" s="15">
        <v>1.5585</v>
      </c>
      <c r="G346" s="15">
        <v>0.5554</v>
      </c>
    </row>
    <row r="347" spans="1:7" x14ac:dyDescent="0.2">
      <c r="A347" t="s">
        <v>1362</v>
      </c>
      <c r="B347" t="s">
        <v>853</v>
      </c>
      <c r="C347" t="s">
        <v>252</v>
      </c>
      <c r="D347" s="15">
        <v>5.6000000000000001E-2</v>
      </c>
      <c r="E347" s="16">
        <v>0.39839999999999998</v>
      </c>
      <c r="F347" s="15">
        <v>0.39810000000000001</v>
      </c>
      <c r="G347" s="15">
        <v>0.86919999999999997</v>
      </c>
    </row>
    <row r="348" spans="1:7" x14ac:dyDescent="0.2">
      <c r="A348" t="s">
        <v>1362</v>
      </c>
      <c r="B348" t="s">
        <v>261</v>
      </c>
      <c r="C348" t="s">
        <v>252</v>
      </c>
      <c r="D348" s="15">
        <v>5.6000000000000001E-2</v>
      </c>
      <c r="E348" s="16">
        <v>0.39839999999999998</v>
      </c>
      <c r="F348" s="15">
        <v>0.39810000000000001</v>
      </c>
      <c r="G348" s="15">
        <v>0.86919999999999997</v>
      </c>
    </row>
    <row r="349" spans="1:7" x14ac:dyDescent="0.2">
      <c r="A349" t="s">
        <v>1362</v>
      </c>
      <c r="B349" t="s">
        <v>794</v>
      </c>
      <c r="C349" t="s">
        <v>252</v>
      </c>
      <c r="D349" s="15">
        <v>5.6000000000000001E-2</v>
      </c>
      <c r="E349" s="16">
        <v>0.39839999999999998</v>
      </c>
      <c r="F349" s="15">
        <v>0.39810000000000001</v>
      </c>
      <c r="G349" s="15">
        <v>0.86919999999999997</v>
      </c>
    </row>
    <row r="350" spans="1:7" x14ac:dyDescent="0.2">
      <c r="A350" t="s">
        <v>1362</v>
      </c>
      <c r="B350" t="s">
        <v>670</v>
      </c>
      <c r="C350" t="s">
        <v>252</v>
      </c>
      <c r="D350" s="15">
        <v>5.6000000000000001E-2</v>
      </c>
      <c r="E350" s="16">
        <v>0.39839999999999998</v>
      </c>
      <c r="F350" s="15">
        <v>0.39810000000000001</v>
      </c>
      <c r="G350" s="15">
        <v>0.86919999999999997</v>
      </c>
    </row>
    <row r="351" spans="1:7" x14ac:dyDescent="0.2">
      <c r="A351" t="s">
        <v>1362</v>
      </c>
      <c r="B351" t="s">
        <v>655</v>
      </c>
      <c r="C351" t="s">
        <v>252</v>
      </c>
      <c r="D351" s="15">
        <v>5.6000000000000001E-2</v>
      </c>
      <c r="E351" s="16">
        <v>0.39839999999999998</v>
      </c>
      <c r="F351" s="15">
        <v>0.39810000000000001</v>
      </c>
      <c r="G351" s="15">
        <v>0.86919999999999997</v>
      </c>
    </row>
    <row r="352" spans="1:7" x14ac:dyDescent="0.2">
      <c r="A352" t="s">
        <v>1362</v>
      </c>
      <c r="B352" t="s">
        <v>253</v>
      </c>
      <c r="C352" t="s">
        <v>252</v>
      </c>
      <c r="D352" s="15">
        <v>5.6000000000000001E-2</v>
      </c>
      <c r="E352" s="16">
        <v>0.39839999999999998</v>
      </c>
      <c r="F352" s="15">
        <v>0.39810000000000001</v>
      </c>
      <c r="G352" s="15">
        <v>0.86919999999999997</v>
      </c>
    </row>
    <row r="353" spans="1:7" x14ac:dyDescent="0.2">
      <c r="A353" t="s">
        <v>1362</v>
      </c>
      <c r="B353" t="s">
        <v>1347</v>
      </c>
      <c r="C353" t="s">
        <v>252</v>
      </c>
      <c r="D353" s="15">
        <v>5.6000000000000001E-2</v>
      </c>
      <c r="E353" s="16">
        <v>0.39839999999999998</v>
      </c>
      <c r="F353" s="15">
        <v>0.39810000000000001</v>
      </c>
      <c r="G353" s="15">
        <v>0.86919999999999997</v>
      </c>
    </row>
    <row r="354" spans="1:7" x14ac:dyDescent="0.2">
      <c r="A354" t="s">
        <v>1362</v>
      </c>
      <c r="B354" t="s">
        <v>805</v>
      </c>
      <c r="C354" t="s">
        <v>252</v>
      </c>
      <c r="D354" s="15">
        <v>5.6000000000000001E-2</v>
      </c>
      <c r="E354" s="16">
        <v>0.39839999999999998</v>
      </c>
      <c r="F354" s="15">
        <v>0.39810000000000001</v>
      </c>
      <c r="G354" s="15">
        <v>0.86919999999999997</v>
      </c>
    </row>
    <row r="355" spans="1:7" x14ac:dyDescent="0.2">
      <c r="A355" t="s">
        <v>1362</v>
      </c>
      <c r="B355" t="s">
        <v>389</v>
      </c>
      <c r="C355" t="s">
        <v>252</v>
      </c>
      <c r="D355" s="15">
        <v>5.6000000000000001E-2</v>
      </c>
      <c r="E355" s="16">
        <v>0.39839999999999998</v>
      </c>
      <c r="F355" s="15">
        <v>0.39810000000000001</v>
      </c>
      <c r="G355" s="15">
        <v>0.86919999999999997</v>
      </c>
    </row>
    <row r="356" spans="1:7" x14ac:dyDescent="0.2">
      <c r="A356" t="s">
        <v>1362</v>
      </c>
      <c r="B356" t="s">
        <v>380</v>
      </c>
      <c r="C356" t="s">
        <v>252</v>
      </c>
      <c r="D356" s="15">
        <v>5.6000000000000001E-2</v>
      </c>
      <c r="E356" s="16">
        <v>0.39839999999999998</v>
      </c>
      <c r="F356" s="15">
        <v>0.39810000000000001</v>
      </c>
      <c r="G356" s="15">
        <v>0.86919999999999997</v>
      </c>
    </row>
    <row r="357" spans="1:7" x14ac:dyDescent="0.2">
      <c r="A357" t="s">
        <v>1362</v>
      </c>
      <c r="B357" t="s">
        <v>367</v>
      </c>
      <c r="C357" t="s">
        <v>252</v>
      </c>
      <c r="D357" s="15">
        <v>5.6000000000000001E-2</v>
      </c>
      <c r="E357" s="16">
        <v>0.39839999999999998</v>
      </c>
      <c r="F357" s="15">
        <v>0.39810000000000001</v>
      </c>
      <c r="G357" s="15">
        <v>0.86919999999999997</v>
      </c>
    </row>
    <row r="358" spans="1:7" x14ac:dyDescent="0.2">
      <c r="A358" t="s">
        <v>1362</v>
      </c>
      <c r="B358" t="s">
        <v>332</v>
      </c>
      <c r="C358" t="s">
        <v>252</v>
      </c>
      <c r="D358" s="15">
        <v>5.6000000000000001E-2</v>
      </c>
      <c r="E358" s="16">
        <v>0.39839999999999998</v>
      </c>
      <c r="F358" s="15">
        <v>0.39810000000000001</v>
      </c>
      <c r="G358" s="15">
        <v>0.86919999999999997</v>
      </c>
    </row>
    <row r="359" spans="1:7" x14ac:dyDescent="0.2">
      <c r="A359" t="s">
        <v>1362</v>
      </c>
      <c r="B359" t="s">
        <v>635</v>
      </c>
      <c r="C359" t="s">
        <v>634</v>
      </c>
      <c r="D359" s="15">
        <v>1.52E-2</v>
      </c>
      <c r="E359" s="16">
        <v>0.71479999999999999</v>
      </c>
      <c r="F359" s="15">
        <v>0.98950000000000005</v>
      </c>
      <c r="G359" s="15">
        <v>0.68710000000000004</v>
      </c>
    </row>
    <row r="360" spans="1:7" x14ac:dyDescent="0.2">
      <c r="A360" t="s">
        <v>1362</v>
      </c>
      <c r="B360" t="s">
        <v>267</v>
      </c>
      <c r="C360" t="s">
        <v>266</v>
      </c>
      <c r="D360" s="15">
        <v>2.0500000000000001E-2</v>
      </c>
      <c r="E360" s="16">
        <v>0.67</v>
      </c>
      <c r="F360" s="15">
        <v>0.77549999999999997</v>
      </c>
      <c r="G360" s="15">
        <v>0.75560000000000005</v>
      </c>
    </row>
    <row r="361" spans="1:7" x14ac:dyDescent="0.2">
      <c r="A361" t="s">
        <v>1362</v>
      </c>
      <c r="B361" t="s">
        <v>725</v>
      </c>
      <c r="C361" t="s">
        <v>266</v>
      </c>
      <c r="D361" s="15">
        <v>2.0500000000000001E-2</v>
      </c>
      <c r="E361" s="16">
        <v>0.67</v>
      </c>
      <c r="F361" s="15">
        <v>0.77549999999999997</v>
      </c>
      <c r="G361" s="15">
        <v>0.75560000000000005</v>
      </c>
    </row>
    <row r="362" spans="1:7" x14ac:dyDescent="0.2">
      <c r="A362" t="s">
        <v>1362</v>
      </c>
      <c r="B362" t="s">
        <v>1133</v>
      </c>
      <c r="C362" t="s">
        <v>430</v>
      </c>
      <c r="D362" s="15">
        <v>5.21E-2</v>
      </c>
      <c r="E362" s="16">
        <v>0.40610000000000002</v>
      </c>
      <c r="F362" s="15">
        <v>1.1523000000000001</v>
      </c>
      <c r="G362" s="15">
        <v>0.64639999999999997</v>
      </c>
    </row>
    <row r="363" spans="1:7" x14ac:dyDescent="0.2">
      <c r="A363" t="s">
        <v>1362</v>
      </c>
      <c r="B363" t="s">
        <v>1065</v>
      </c>
      <c r="C363" t="s">
        <v>430</v>
      </c>
      <c r="D363" s="15">
        <v>5.21E-2</v>
      </c>
      <c r="E363" s="16">
        <v>0.40610000000000002</v>
      </c>
      <c r="F363" s="15">
        <v>1.1523000000000001</v>
      </c>
      <c r="G363" s="15">
        <v>0.64639999999999997</v>
      </c>
    </row>
    <row r="364" spans="1:7" x14ac:dyDescent="0.2">
      <c r="A364" t="s">
        <v>1362</v>
      </c>
      <c r="B364" t="s">
        <v>1353</v>
      </c>
      <c r="C364" t="s">
        <v>430</v>
      </c>
      <c r="D364" s="15">
        <v>5.21E-2</v>
      </c>
      <c r="E364" s="16">
        <v>0.40610000000000002</v>
      </c>
      <c r="F364" s="15">
        <v>1.1523000000000001</v>
      </c>
      <c r="G364" s="15">
        <v>0.64639999999999997</v>
      </c>
    </row>
    <row r="365" spans="1:7" x14ac:dyDescent="0.2">
      <c r="A365" t="s">
        <v>1362</v>
      </c>
      <c r="B365" t="s">
        <v>431</v>
      </c>
      <c r="C365" t="s">
        <v>430</v>
      </c>
      <c r="D365" s="15">
        <v>5.21E-2</v>
      </c>
      <c r="E365" s="16">
        <v>0.40610000000000002</v>
      </c>
      <c r="F365" s="15">
        <v>1.1523000000000001</v>
      </c>
      <c r="G365" s="15">
        <v>0.64639999999999997</v>
      </c>
    </row>
    <row r="366" spans="1:7" x14ac:dyDescent="0.2">
      <c r="A366" t="s">
        <v>1362</v>
      </c>
      <c r="B366" t="s">
        <v>1350</v>
      </c>
      <c r="C366" t="s">
        <v>430</v>
      </c>
      <c r="D366" s="15">
        <v>5.21E-2</v>
      </c>
      <c r="E366" s="16">
        <v>0.40610000000000002</v>
      </c>
      <c r="F366" s="15">
        <v>1.1523000000000001</v>
      </c>
      <c r="G366" s="15">
        <v>0.64639999999999997</v>
      </c>
    </row>
    <row r="367" spans="1:7" x14ac:dyDescent="0.2">
      <c r="A367" t="s">
        <v>1362</v>
      </c>
      <c r="B367" t="s">
        <v>638</v>
      </c>
      <c r="C367" t="s">
        <v>430</v>
      </c>
      <c r="D367" s="15">
        <v>5.21E-2</v>
      </c>
      <c r="E367" s="16">
        <v>0.40610000000000002</v>
      </c>
      <c r="F367" s="15">
        <v>1.1523000000000001</v>
      </c>
      <c r="G367" s="15">
        <v>0.64639999999999997</v>
      </c>
    </row>
    <row r="368" spans="1:7" x14ac:dyDescent="0.2">
      <c r="A368" t="s">
        <v>1362</v>
      </c>
      <c r="B368" t="s">
        <v>574</v>
      </c>
      <c r="C368" t="s">
        <v>573</v>
      </c>
      <c r="D368" s="15">
        <v>9.1200000000000003E-2</v>
      </c>
      <c r="E368" s="16">
        <v>0.29089999999999999</v>
      </c>
      <c r="F368" s="15">
        <v>1.2319</v>
      </c>
      <c r="G368" s="15">
        <v>0.65400000000000003</v>
      </c>
    </row>
    <row r="369" spans="1:7" x14ac:dyDescent="0.2">
      <c r="A369" t="s">
        <v>1362</v>
      </c>
      <c r="B369" t="s">
        <v>902</v>
      </c>
      <c r="C369" t="s">
        <v>901</v>
      </c>
      <c r="D369" s="15">
        <v>0.247</v>
      </c>
      <c r="E369" s="16">
        <v>6.9900000000000004E-2</v>
      </c>
      <c r="F369" s="15">
        <v>0.86729999999999996</v>
      </c>
      <c r="G369" s="15">
        <v>0.75790000000000002</v>
      </c>
    </row>
    <row r="370" spans="1:7" x14ac:dyDescent="0.2">
      <c r="A370" t="s">
        <v>1362</v>
      </c>
      <c r="B370" t="s">
        <v>1231</v>
      </c>
      <c r="C370" t="s">
        <v>901</v>
      </c>
      <c r="D370" s="15">
        <v>0.247</v>
      </c>
      <c r="E370" s="16">
        <v>6.9900000000000004E-2</v>
      </c>
      <c r="F370" s="15">
        <v>0.86729999999999996</v>
      </c>
      <c r="G370" s="15">
        <v>0.75790000000000002</v>
      </c>
    </row>
    <row r="371" spans="1:7" x14ac:dyDescent="0.2">
      <c r="A371" t="s">
        <v>1362</v>
      </c>
      <c r="B371" t="s">
        <v>1121</v>
      </c>
      <c r="C371" t="s">
        <v>901</v>
      </c>
      <c r="D371" s="15">
        <v>0.247</v>
      </c>
      <c r="E371" s="16">
        <v>6.9900000000000004E-2</v>
      </c>
      <c r="F371" s="15">
        <v>0.86729999999999996</v>
      </c>
      <c r="G371" s="15">
        <v>0.75790000000000002</v>
      </c>
    </row>
    <row r="372" spans="1:7" x14ac:dyDescent="0.2">
      <c r="A372" t="s">
        <v>1362</v>
      </c>
      <c r="B372" t="s">
        <v>968</v>
      </c>
      <c r="C372" t="s">
        <v>901</v>
      </c>
      <c r="D372" s="15">
        <v>0.247</v>
      </c>
      <c r="E372" s="16">
        <v>6.9900000000000004E-2</v>
      </c>
      <c r="F372" s="15">
        <v>0.86729999999999996</v>
      </c>
      <c r="G372" s="15">
        <v>0.75790000000000002</v>
      </c>
    </row>
    <row r="373" spans="1:7" x14ac:dyDescent="0.2">
      <c r="A373" t="s">
        <v>1362</v>
      </c>
      <c r="B373" t="s">
        <v>637</v>
      </c>
      <c r="C373" t="s">
        <v>636</v>
      </c>
      <c r="D373" s="15">
        <v>1.2699999999999999E-2</v>
      </c>
      <c r="E373" s="16">
        <v>0.76380000000000003</v>
      </c>
      <c r="F373" s="15">
        <v>0.60319999999999996</v>
      </c>
      <c r="G373" s="15">
        <v>0.80579999999999996</v>
      </c>
    </row>
    <row r="374" spans="1:7" x14ac:dyDescent="0.2">
      <c r="A374" t="s">
        <v>1362</v>
      </c>
      <c r="B374" t="s">
        <v>732</v>
      </c>
      <c r="C374" t="s">
        <v>604</v>
      </c>
      <c r="D374" s="15">
        <v>1.5100000000000001E-2</v>
      </c>
      <c r="E374" s="16">
        <v>0.77500000000000002</v>
      </c>
      <c r="F374" s="15">
        <v>1.2291000000000001</v>
      </c>
      <c r="G374" s="15">
        <v>0.67049999999999998</v>
      </c>
    </row>
    <row r="375" spans="1:7" x14ac:dyDescent="0.2">
      <c r="A375" t="s">
        <v>1362</v>
      </c>
      <c r="B375" t="s">
        <v>605</v>
      </c>
      <c r="C375" t="s">
        <v>604</v>
      </c>
      <c r="D375" s="15">
        <v>1.5100000000000001E-2</v>
      </c>
      <c r="E375" s="16">
        <v>0.77500000000000002</v>
      </c>
      <c r="F375" s="15">
        <v>1.2291000000000001</v>
      </c>
      <c r="G375" s="15">
        <v>0.67049999999999998</v>
      </c>
    </row>
    <row r="376" spans="1:7" x14ac:dyDescent="0.2">
      <c r="A376" t="s">
        <v>1362</v>
      </c>
      <c r="B376" t="s">
        <v>911</v>
      </c>
      <c r="C376" t="s">
        <v>604</v>
      </c>
      <c r="D376" s="15">
        <v>1.5100000000000001E-2</v>
      </c>
      <c r="E376" s="16">
        <v>0.77500000000000002</v>
      </c>
      <c r="F376" s="15">
        <v>1.2291000000000001</v>
      </c>
      <c r="G376" s="15">
        <v>0.67049999999999998</v>
      </c>
    </row>
    <row r="377" spans="1:7" x14ac:dyDescent="0.2">
      <c r="A377" t="s">
        <v>1362</v>
      </c>
      <c r="B377" t="s">
        <v>1260</v>
      </c>
      <c r="C377" t="s">
        <v>783</v>
      </c>
      <c r="D377" s="15">
        <v>2.3199999999999998E-2</v>
      </c>
      <c r="E377" s="16">
        <v>0.7157</v>
      </c>
      <c r="F377" s="15">
        <v>1.3673999999999999</v>
      </c>
      <c r="G377" s="15">
        <v>0.65620000000000001</v>
      </c>
    </row>
    <row r="378" spans="1:7" x14ac:dyDescent="0.2">
      <c r="A378" t="s">
        <v>1362</v>
      </c>
      <c r="B378" t="s">
        <v>784</v>
      </c>
      <c r="C378" t="s">
        <v>783</v>
      </c>
      <c r="D378" s="15">
        <v>2.3199999999999998E-2</v>
      </c>
      <c r="E378" s="16">
        <v>0.7157</v>
      </c>
      <c r="F378" s="15">
        <v>1.3673999999999999</v>
      </c>
      <c r="G378" s="15">
        <v>0.65620000000000001</v>
      </c>
    </row>
    <row r="379" spans="1:7" x14ac:dyDescent="0.2">
      <c r="A379" t="s">
        <v>1362</v>
      </c>
      <c r="B379" t="s">
        <v>265</v>
      </c>
      <c r="C379" t="s">
        <v>264</v>
      </c>
      <c r="D379" s="15">
        <v>4.9099999999999998E-2</v>
      </c>
      <c r="E379" s="16">
        <v>0.43819999999999998</v>
      </c>
      <c r="F379" s="15">
        <v>6.3518999999999997</v>
      </c>
      <c r="G379" s="15">
        <v>8.2900000000000001E-2</v>
      </c>
    </row>
    <row r="380" spans="1:7" x14ac:dyDescent="0.2">
      <c r="A380" t="s">
        <v>1362</v>
      </c>
      <c r="B380" t="s">
        <v>680</v>
      </c>
      <c r="C380" t="s">
        <v>264</v>
      </c>
      <c r="D380" s="15">
        <v>4.9099999999999998E-2</v>
      </c>
      <c r="E380" s="16">
        <v>0.43819999999999998</v>
      </c>
      <c r="F380" s="15">
        <v>6.3518999999999997</v>
      </c>
      <c r="G380" s="15">
        <v>8.2900000000000001E-2</v>
      </c>
    </row>
    <row r="381" spans="1:7" x14ac:dyDescent="0.2">
      <c r="A381" t="s">
        <v>1362</v>
      </c>
      <c r="B381" t="s">
        <v>444</v>
      </c>
      <c r="C381" t="s">
        <v>443</v>
      </c>
      <c r="D381" s="15">
        <v>5.5999999999999999E-3</v>
      </c>
      <c r="E381" s="16">
        <v>0.86040000000000005</v>
      </c>
      <c r="F381" s="15">
        <v>0.20069999999999999</v>
      </c>
      <c r="G381" s="15">
        <v>0.9254</v>
      </c>
    </row>
    <row r="382" spans="1:7" x14ac:dyDescent="0.2">
      <c r="A382" t="s">
        <v>1362</v>
      </c>
      <c r="B382" t="s">
        <v>966</v>
      </c>
      <c r="C382" t="s">
        <v>443</v>
      </c>
      <c r="D382" s="15">
        <v>5.5999999999999999E-3</v>
      </c>
      <c r="E382" s="16">
        <v>0.86040000000000005</v>
      </c>
      <c r="F382" s="15">
        <v>0.20069999999999999</v>
      </c>
      <c r="G382" s="15">
        <v>0.9254</v>
      </c>
    </row>
    <row r="383" spans="1:7" x14ac:dyDescent="0.2">
      <c r="A383" t="s">
        <v>1362</v>
      </c>
      <c r="B383" t="s">
        <v>1271</v>
      </c>
      <c r="C383" t="s">
        <v>443</v>
      </c>
      <c r="D383" s="15">
        <v>5.5999999999999999E-3</v>
      </c>
      <c r="E383" s="16">
        <v>0.86040000000000005</v>
      </c>
      <c r="F383" s="15">
        <v>0.20069999999999999</v>
      </c>
      <c r="G383" s="15">
        <v>0.9254</v>
      </c>
    </row>
    <row r="384" spans="1:7" x14ac:dyDescent="0.2">
      <c r="A384" t="s">
        <v>1362</v>
      </c>
      <c r="B384" t="s">
        <v>1270</v>
      </c>
      <c r="C384" t="s">
        <v>443</v>
      </c>
      <c r="D384" s="15">
        <v>5.5999999999999999E-3</v>
      </c>
      <c r="E384" s="16">
        <v>0.86040000000000005</v>
      </c>
      <c r="F384" s="15">
        <v>0.20069999999999999</v>
      </c>
      <c r="G384" s="15">
        <v>0.9254</v>
      </c>
    </row>
    <row r="385" spans="1:7" x14ac:dyDescent="0.2">
      <c r="A385" t="s">
        <v>1362</v>
      </c>
      <c r="B385" t="s">
        <v>870</v>
      </c>
      <c r="C385" t="s">
        <v>869</v>
      </c>
      <c r="D385" s="15">
        <v>1.9300000000000001E-2</v>
      </c>
      <c r="E385" s="16">
        <v>0.68340000000000001</v>
      </c>
      <c r="F385" s="15">
        <v>2.4114</v>
      </c>
      <c r="G385" s="15">
        <v>0.40229999999999999</v>
      </c>
    </row>
    <row r="386" spans="1:7" x14ac:dyDescent="0.2">
      <c r="A386" t="s">
        <v>1362</v>
      </c>
      <c r="B386" t="s">
        <v>864</v>
      </c>
      <c r="C386" t="s">
        <v>255</v>
      </c>
      <c r="D386" s="15">
        <v>0.23949999999999999</v>
      </c>
      <c r="E386" s="16">
        <v>4.6600000000000003E-2</v>
      </c>
      <c r="F386" s="15">
        <v>7.5780000000000003</v>
      </c>
      <c r="G386" s="15">
        <v>6.0299999999999999E-2</v>
      </c>
    </row>
    <row r="387" spans="1:7" x14ac:dyDescent="0.2">
      <c r="A387" t="s">
        <v>1362</v>
      </c>
      <c r="B387" t="s">
        <v>254</v>
      </c>
      <c r="C387" t="s">
        <v>255</v>
      </c>
      <c r="D387" s="15">
        <v>0.23949999999999999</v>
      </c>
      <c r="E387" s="16">
        <v>4.6600000000000003E-2</v>
      </c>
      <c r="F387" s="15">
        <v>7.5780000000000003</v>
      </c>
      <c r="G387" s="15">
        <v>6.0299999999999999E-2</v>
      </c>
    </row>
    <row r="388" spans="1:7" x14ac:dyDescent="0.2">
      <c r="A388" t="s">
        <v>1362</v>
      </c>
      <c r="B388" t="s">
        <v>801</v>
      </c>
      <c r="C388" t="s">
        <v>405</v>
      </c>
      <c r="D388" s="15">
        <v>0.16520000000000001</v>
      </c>
      <c r="E388" s="16">
        <v>0.1046</v>
      </c>
      <c r="F388" s="15">
        <v>4.2187999999999999</v>
      </c>
      <c r="G388" s="15">
        <v>0.19639999999999999</v>
      </c>
    </row>
    <row r="389" spans="1:7" x14ac:dyDescent="0.2">
      <c r="A389" t="s">
        <v>1362</v>
      </c>
      <c r="B389" t="s">
        <v>406</v>
      </c>
      <c r="C389" t="s">
        <v>405</v>
      </c>
      <c r="D389" s="15">
        <v>0.16520000000000001</v>
      </c>
      <c r="E389" s="16">
        <v>0.1046</v>
      </c>
      <c r="F389" s="15">
        <v>4.2187999999999999</v>
      </c>
      <c r="G389" s="15">
        <v>0.19639999999999999</v>
      </c>
    </row>
    <row r="390" spans="1:7" x14ac:dyDescent="0.2">
      <c r="A390" t="s">
        <v>1362</v>
      </c>
      <c r="B390" t="s">
        <v>599</v>
      </c>
      <c r="C390" t="s">
        <v>405</v>
      </c>
      <c r="D390" s="15">
        <v>0.16520000000000001</v>
      </c>
      <c r="E390" s="16">
        <v>0.1046</v>
      </c>
      <c r="F390" s="15">
        <v>4.2187999999999999</v>
      </c>
      <c r="G390" s="15">
        <v>0.19639999999999999</v>
      </c>
    </row>
    <row r="391" spans="1:7" x14ac:dyDescent="0.2">
      <c r="A391" t="s">
        <v>1362</v>
      </c>
      <c r="B391" t="s">
        <v>1315</v>
      </c>
      <c r="C391" t="s">
        <v>405</v>
      </c>
      <c r="D391" s="15">
        <v>0.16520000000000001</v>
      </c>
      <c r="E391" s="16">
        <v>0.1046</v>
      </c>
      <c r="F391" s="15">
        <v>4.2187999999999999</v>
      </c>
      <c r="G391" s="15">
        <v>0.19639999999999999</v>
      </c>
    </row>
    <row r="392" spans="1:7" x14ac:dyDescent="0.2">
      <c r="A392" t="s">
        <v>1362</v>
      </c>
      <c r="B392" t="s">
        <v>469</v>
      </c>
      <c r="C392" t="s">
        <v>405</v>
      </c>
      <c r="D392" s="15">
        <v>0.16520000000000001</v>
      </c>
      <c r="E392" s="16">
        <v>0.1046</v>
      </c>
      <c r="F392" s="15">
        <v>4.2187999999999999</v>
      </c>
      <c r="G392" s="15">
        <v>0.19639999999999999</v>
      </c>
    </row>
    <row r="393" spans="1:7" x14ac:dyDescent="0.2">
      <c r="A393" t="s">
        <v>1362</v>
      </c>
      <c r="B393" t="s">
        <v>1311</v>
      </c>
      <c r="C393" t="s">
        <v>405</v>
      </c>
      <c r="D393" s="15">
        <v>0.16520000000000001</v>
      </c>
      <c r="E393" s="16">
        <v>0.1046</v>
      </c>
      <c r="F393" s="15">
        <v>4.2187999999999999</v>
      </c>
      <c r="G393" s="15">
        <v>0.19639999999999999</v>
      </c>
    </row>
    <row r="394" spans="1:7" x14ac:dyDescent="0.2">
      <c r="A394" t="s">
        <v>1362</v>
      </c>
      <c r="B394" t="s">
        <v>1306</v>
      </c>
      <c r="C394" t="s">
        <v>1298</v>
      </c>
      <c r="D394" s="15">
        <v>4.4999999999999997E-3</v>
      </c>
      <c r="E394" s="16">
        <v>0.91120000000000001</v>
      </c>
      <c r="F394" s="15">
        <v>0.76449999999999996</v>
      </c>
      <c r="G394" s="15">
        <v>0.78449999999999998</v>
      </c>
    </row>
    <row r="395" spans="1:7" x14ac:dyDescent="0.2">
      <c r="A395" t="s">
        <v>1362</v>
      </c>
      <c r="B395" t="s">
        <v>1304</v>
      </c>
      <c r="C395" t="s">
        <v>1298</v>
      </c>
      <c r="D395" s="15">
        <v>4.4999999999999997E-3</v>
      </c>
      <c r="E395" s="16">
        <v>0.91120000000000001</v>
      </c>
      <c r="F395" s="15">
        <v>0.76449999999999996</v>
      </c>
      <c r="G395" s="15">
        <v>0.78449999999999998</v>
      </c>
    </row>
    <row r="396" spans="1:7" x14ac:dyDescent="0.2">
      <c r="A396" t="s">
        <v>1362</v>
      </c>
      <c r="B396" t="s">
        <v>1301</v>
      </c>
      <c r="C396" t="s">
        <v>1298</v>
      </c>
      <c r="D396" s="15">
        <v>4.4999999999999997E-3</v>
      </c>
      <c r="E396" s="16">
        <v>0.91120000000000001</v>
      </c>
      <c r="F396" s="15">
        <v>0.76449999999999996</v>
      </c>
      <c r="G396" s="15">
        <v>0.78449999999999998</v>
      </c>
    </row>
    <row r="397" spans="1:7" x14ac:dyDescent="0.2">
      <c r="A397" t="s">
        <v>1362</v>
      </c>
      <c r="B397" t="s">
        <v>1297</v>
      </c>
      <c r="C397" t="s">
        <v>1298</v>
      </c>
      <c r="D397" s="15">
        <v>4.4999999999999997E-3</v>
      </c>
      <c r="E397" s="16">
        <v>0.91120000000000001</v>
      </c>
      <c r="F397" s="15">
        <v>0.76449999999999996</v>
      </c>
      <c r="G397" s="15">
        <v>0.78449999999999998</v>
      </c>
    </row>
    <row r="398" spans="1:7" x14ac:dyDescent="0.2">
      <c r="A398" t="s">
        <v>1362</v>
      </c>
      <c r="B398" t="s">
        <v>880</v>
      </c>
      <c r="C398" t="s">
        <v>455</v>
      </c>
      <c r="D398" s="15">
        <v>1.5699999999999999E-2</v>
      </c>
      <c r="E398" s="16">
        <v>0.69399999999999995</v>
      </c>
      <c r="F398" s="15">
        <v>0.77880000000000005</v>
      </c>
      <c r="G398" s="15">
        <v>0.72489999999999999</v>
      </c>
    </row>
    <row r="399" spans="1:7" x14ac:dyDescent="0.2">
      <c r="A399" t="s">
        <v>1362</v>
      </c>
      <c r="B399" t="s">
        <v>759</v>
      </c>
      <c r="C399" t="s">
        <v>455</v>
      </c>
      <c r="D399" s="15">
        <v>1.5699999999999999E-2</v>
      </c>
      <c r="E399" s="16">
        <v>0.69399999999999995</v>
      </c>
      <c r="F399" s="15">
        <v>0.77880000000000005</v>
      </c>
      <c r="G399" s="15">
        <v>0.72489999999999999</v>
      </c>
    </row>
    <row r="400" spans="1:7" x14ac:dyDescent="0.2">
      <c r="A400" t="s">
        <v>1362</v>
      </c>
      <c r="B400" t="s">
        <v>686</v>
      </c>
      <c r="C400" t="s">
        <v>455</v>
      </c>
      <c r="D400" s="15">
        <v>1.5699999999999999E-2</v>
      </c>
      <c r="E400" s="16">
        <v>0.69399999999999995</v>
      </c>
      <c r="F400" s="15">
        <v>0.77880000000000005</v>
      </c>
      <c r="G400" s="15">
        <v>0.72489999999999999</v>
      </c>
    </row>
    <row r="401" spans="1:7" x14ac:dyDescent="0.2">
      <c r="A401" t="s">
        <v>1362</v>
      </c>
      <c r="B401" t="s">
        <v>610</v>
      </c>
      <c r="C401" t="s">
        <v>455</v>
      </c>
      <c r="D401" s="15">
        <v>1.5699999999999999E-2</v>
      </c>
      <c r="E401" s="16">
        <v>0.69399999999999995</v>
      </c>
      <c r="F401" s="15">
        <v>0.77880000000000005</v>
      </c>
      <c r="G401" s="15">
        <v>0.72489999999999999</v>
      </c>
    </row>
    <row r="402" spans="1:7" x14ac:dyDescent="0.2">
      <c r="A402" t="s">
        <v>1362</v>
      </c>
      <c r="B402" t="s">
        <v>456</v>
      </c>
      <c r="C402" t="s">
        <v>455</v>
      </c>
      <c r="D402" s="15">
        <v>1.5699999999999999E-2</v>
      </c>
      <c r="E402" s="16">
        <v>0.69399999999999995</v>
      </c>
      <c r="F402" s="15">
        <v>0.77880000000000005</v>
      </c>
      <c r="G402" s="15">
        <v>0.72489999999999999</v>
      </c>
    </row>
    <row r="403" spans="1:7" x14ac:dyDescent="0.2">
      <c r="A403" t="s">
        <v>1364</v>
      </c>
      <c r="B403" t="s">
        <v>798</v>
      </c>
      <c r="C403" t="s">
        <v>590</v>
      </c>
      <c r="D403" s="15">
        <v>8.6199999999999999E-2</v>
      </c>
      <c r="E403" s="16">
        <v>0.34079999999999999</v>
      </c>
      <c r="F403" s="15">
        <v>1.5117</v>
      </c>
      <c r="G403" s="15">
        <v>0.64470000000000005</v>
      </c>
    </row>
    <row r="404" spans="1:7" x14ac:dyDescent="0.2">
      <c r="A404" t="s">
        <v>1364</v>
      </c>
      <c r="B404" t="s">
        <v>591</v>
      </c>
      <c r="C404" t="s">
        <v>590</v>
      </c>
      <c r="D404" s="15">
        <v>8.6199999999999999E-2</v>
      </c>
      <c r="E404" s="16">
        <v>0.34079999999999999</v>
      </c>
      <c r="F404" s="15">
        <v>1.5117</v>
      </c>
      <c r="G404" s="15">
        <v>0.64470000000000005</v>
      </c>
    </row>
    <row r="405" spans="1:7" x14ac:dyDescent="0.2">
      <c r="A405" t="s">
        <v>1364</v>
      </c>
      <c r="B405" t="s">
        <v>1245</v>
      </c>
      <c r="C405" t="s">
        <v>590</v>
      </c>
      <c r="D405" s="15">
        <v>8.6199999999999999E-2</v>
      </c>
      <c r="E405" s="16">
        <v>0.34079999999999999</v>
      </c>
      <c r="F405" s="15">
        <v>1.5117</v>
      </c>
      <c r="G405" s="15">
        <v>0.64470000000000005</v>
      </c>
    </row>
    <row r="406" spans="1:7" x14ac:dyDescent="0.2">
      <c r="A406" t="s">
        <v>1364</v>
      </c>
      <c r="B406" t="s">
        <v>952</v>
      </c>
      <c r="C406" t="s">
        <v>393</v>
      </c>
      <c r="D406" s="15">
        <v>3.3000000000000002E-2</v>
      </c>
      <c r="E406" s="16">
        <v>0.55259999999999998</v>
      </c>
      <c r="F406" s="15">
        <v>1.212</v>
      </c>
      <c r="G406" s="15">
        <v>0.64039999999999997</v>
      </c>
    </row>
    <row r="407" spans="1:7" x14ac:dyDescent="0.2">
      <c r="A407" t="s">
        <v>1364</v>
      </c>
      <c r="B407" t="s">
        <v>394</v>
      </c>
      <c r="C407" t="s">
        <v>393</v>
      </c>
      <c r="D407" s="15">
        <v>3.3000000000000002E-2</v>
      </c>
      <c r="E407" s="16">
        <v>0.55259999999999998</v>
      </c>
      <c r="F407" s="15">
        <v>1.212</v>
      </c>
      <c r="G407" s="15">
        <v>0.64039999999999997</v>
      </c>
    </row>
    <row r="408" spans="1:7" x14ac:dyDescent="0.2">
      <c r="A408" t="s">
        <v>1364</v>
      </c>
      <c r="B408" t="s">
        <v>1274</v>
      </c>
      <c r="C408" t="s">
        <v>393</v>
      </c>
      <c r="D408" s="15">
        <v>3.3000000000000002E-2</v>
      </c>
      <c r="E408" s="16">
        <v>0.55259999999999998</v>
      </c>
      <c r="F408" s="15">
        <v>1.212</v>
      </c>
      <c r="G408" s="15">
        <v>0.64039999999999997</v>
      </c>
    </row>
    <row r="409" spans="1:7" x14ac:dyDescent="0.2">
      <c r="A409" t="s">
        <v>1364</v>
      </c>
      <c r="B409" t="s">
        <v>1221</v>
      </c>
      <c r="C409" t="s">
        <v>393</v>
      </c>
      <c r="D409" s="15">
        <v>3.3000000000000002E-2</v>
      </c>
      <c r="E409" s="16">
        <v>0.55259999999999998</v>
      </c>
      <c r="F409" s="15">
        <v>1.212</v>
      </c>
      <c r="G409" s="15">
        <v>0.64039999999999997</v>
      </c>
    </row>
    <row r="410" spans="1:7" x14ac:dyDescent="0.2">
      <c r="A410" t="s">
        <v>1364</v>
      </c>
      <c r="B410" t="s">
        <v>606</v>
      </c>
      <c r="C410" t="s">
        <v>393</v>
      </c>
      <c r="D410" s="15">
        <v>3.3000000000000002E-2</v>
      </c>
      <c r="E410" s="16">
        <v>0.55259999999999998</v>
      </c>
      <c r="F410" s="15">
        <v>1.212</v>
      </c>
      <c r="G410" s="15">
        <v>0.64039999999999997</v>
      </c>
    </row>
    <row r="411" spans="1:7" x14ac:dyDescent="0.2">
      <c r="A411" t="s">
        <v>1364</v>
      </c>
      <c r="B411" t="s">
        <v>1273</v>
      </c>
      <c r="C411" t="s">
        <v>393</v>
      </c>
      <c r="D411" s="15">
        <v>3.3000000000000002E-2</v>
      </c>
      <c r="E411" s="16">
        <v>0.55259999999999998</v>
      </c>
      <c r="F411" s="15">
        <v>1.212</v>
      </c>
      <c r="G411" s="15">
        <v>0.64039999999999997</v>
      </c>
    </row>
    <row r="412" spans="1:7" x14ac:dyDescent="0.2">
      <c r="A412" t="s">
        <v>1364</v>
      </c>
      <c r="B412" t="s">
        <v>1001</v>
      </c>
      <c r="C412" t="s">
        <v>393</v>
      </c>
      <c r="D412" s="15">
        <v>3.3000000000000002E-2</v>
      </c>
      <c r="E412" s="16">
        <v>0.55259999999999998</v>
      </c>
      <c r="F412" s="15">
        <v>1.212</v>
      </c>
      <c r="G412" s="15">
        <v>0.64039999999999997</v>
      </c>
    </row>
    <row r="413" spans="1:7" x14ac:dyDescent="0.2">
      <c r="A413" t="s">
        <v>1364</v>
      </c>
      <c r="B413" t="s">
        <v>462</v>
      </c>
      <c r="C413" t="s">
        <v>393</v>
      </c>
      <c r="D413" s="15">
        <v>3.3000000000000002E-2</v>
      </c>
      <c r="E413" s="16">
        <v>0.55259999999999998</v>
      </c>
      <c r="F413" s="15">
        <v>1.212</v>
      </c>
      <c r="G413" s="15">
        <v>0.64039999999999997</v>
      </c>
    </row>
    <row r="414" spans="1:7" x14ac:dyDescent="0.2">
      <c r="A414" t="s">
        <v>1364</v>
      </c>
      <c r="B414" t="s">
        <v>875</v>
      </c>
      <c r="C414" t="s">
        <v>244</v>
      </c>
      <c r="D414" s="15">
        <v>7.4999999999999997E-2</v>
      </c>
      <c r="E414" s="16">
        <v>0.29880000000000001</v>
      </c>
      <c r="F414" s="15">
        <v>3.3551000000000002</v>
      </c>
      <c r="G414" s="15">
        <v>0.28499999999999998</v>
      </c>
    </row>
    <row r="415" spans="1:7" x14ac:dyDescent="0.2">
      <c r="A415" t="s">
        <v>1364</v>
      </c>
      <c r="B415" t="s">
        <v>1168</v>
      </c>
      <c r="C415" t="s">
        <v>244</v>
      </c>
      <c r="D415" s="15">
        <v>7.4999999999999997E-2</v>
      </c>
      <c r="E415" s="16">
        <v>0.29880000000000001</v>
      </c>
      <c r="F415" s="15">
        <v>3.3551000000000002</v>
      </c>
      <c r="G415" s="15">
        <v>0.28499999999999998</v>
      </c>
    </row>
    <row r="416" spans="1:7" x14ac:dyDescent="0.2">
      <c r="A416" t="s">
        <v>1364</v>
      </c>
      <c r="B416" t="s">
        <v>245</v>
      </c>
      <c r="C416" t="s">
        <v>244</v>
      </c>
      <c r="D416" s="15">
        <v>7.4999999999999997E-2</v>
      </c>
      <c r="E416" s="16">
        <v>0.29880000000000001</v>
      </c>
      <c r="F416" s="15">
        <v>3.3551000000000002</v>
      </c>
      <c r="G416" s="15">
        <v>0.28499999999999998</v>
      </c>
    </row>
    <row r="417" spans="1:7" x14ac:dyDescent="0.2">
      <c r="A417" t="s">
        <v>1364</v>
      </c>
      <c r="B417" t="s">
        <v>476</v>
      </c>
      <c r="C417" t="s">
        <v>244</v>
      </c>
      <c r="D417" s="15">
        <v>7.4999999999999997E-2</v>
      </c>
      <c r="E417" s="16">
        <v>0.29880000000000001</v>
      </c>
      <c r="F417" s="15">
        <v>3.3551000000000002</v>
      </c>
      <c r="G417" s="15">
        <v>0.28499999999999998</v>
      </c>
    </row>
    <row r="418" spans="1:7" x14ac:dyDescent="0.2">
      <c r="A418" t="s">
        <v>1364</v>
      </c>
      <c r="B418" t="s">
        <v>1342</v>
      </c>
      <c r="C418" t="s">
        <v>244</v>
      </c>
      <c r="D418" s="15">
        <v>7.4999999999999997E-2</v>
      </c>
      <c r="E418" s="16">
        <v>0.29880000000000001</v>
      </c>
      <c r="F418" s="15">
        <v>3.3551000000000002</v>
      </c>
      <c r="G418" s="15">
        <v>0.28499999999999998</v>
      </c>
    </row>
    <row r="419" spans="1:7" x14ac:dyDescent="0.2">
      <c r="A419" t="s">
        <v>1364</v>
      </c>
      <c r="B419" t="s">
        <v>1138</v>
      </c>
      <c r="C419" t="s">
        <v>343</v>
      </c>
      <c r="D419" s="15">
        <v>0.307</v>
      </c>
      <c r="E419" s="16">
        <v>4.1099999999999998E-2</v>
      </c>
      <c r="F419" s="15">
        <v>9.1851000000000003</v>
      </c>
      <c r="G419" s="15">
        <v>3.6600000000000001E-2</v>
      </c>
    </row>
    <row r="420" spans="1:7" x14ac:dyDescent="0.2">
      <c r="A420" t="s">
        <v>1364</v>
      </c>
      <c r="B420" t="s">
        <v>622</v>
      </c>
      <c r="C420" t="s">
        <v>343</v>
      </c>
      <c r="D420" s="15">
        <v>0.307</v>
      </c>
      <c r="E420" s="16">
        <v>4.1099999999999998E-2</v>
      </c>
      <c r="F420" s="15">
        <v>9.1851000000000003</v>
      </c>
      <c r="G420" s="15">
        <v>3.6600000000000001E-2</v>
      </c>
    </row>
    <row r="421" spans="1:7" x14ac:dyDescent="0.2">
      <c r="A421" t="s">
        <v>1364</v>
      </c>
      <c r="B421" t="s">
        <v>344</v>
      </c>
      <c r="C421" t="s">
        <v>343</v>
      </c>
      <c r="D421" s="15">
        <v>0.307</v>
      </c>
      <c r="E421" s="16">
        <v>4.1099999999999998E-2</v>
      </c>
      <c r="F421" s="15">
        <v>9.1851000000000003</v>
      </c>
      <c r="G421" s="15">
        <v>3.6600000000000001E-2</v>
      </c>
    </row>
    <row r="422" spans="1:7" x14ac:dyDescent="0.2">
      <c r="A422" t="s">
        <v>1364</v>
      </c>
      <c r="B422" t="s">
        <v>516</v>
      </c>
      <c r="C422" t="s">
        <v>343</v>
      </c>
      <c r="D422" s="15">
        <v>0.307</v>
      </c>
      <c r="E422" s="16">
        <v>4.1099999999999998E-2</v>
      </c>
      <c r="F422" s="15">
        <v>9.1851000000000003</v>
      </c>
      <c r="G422" s="15">
        <v>3.6600000000000001E-2</v>
      </c>
    </row>
    <row r="423" spans="1:7" x14ac:dyDescent="0.2">
      <c r="A423" t="s">
        <v>1364</v>
      </c>
      <c r="B423" t="s">
        <v>663</v>
      </c>
      <c r="C423" t="s">
        <v>592</v>
      </c>
      <c r="D423" s="15">
        <v>0.18779999999999999</v>
      </c>
      <c r="E423" s="16">
        <v>0.1208</v>
      </c>
      <c r="F423" s="15">
        <v>4.0346000000000002</v>
      </c>
      <c r="G423" s="15">
        <v>0.24809999999999999</v>
      </c>
    </row>
    <row r="424" spans="1:7" x14ac:dyDescent="0.2">
      <c r="A424" t="s">
        <v>1364</v>
      </c>
      <c r="B424" t="s">
        <v>593</v>
      </c>
      <c r="C424" t="s">
        <v>592</v>
      </c>
      <c r="D424" s="15">
        <v>0.18779999999999999</v>
      </c>
      <c r="E424" s="16">
        <v>0.1208</v>
      </c>
      <c r="F424" s="15">
        <v>4.0346000000000002</v>
      </c>
      <c r="G424" s="15">
        <v>0.24809999999999999</v>
      </c>
    </row>
    <row r="425" spans="1:7" x14ac:dyDescent="0.2">
      <c r="A425" t="s">
        <v>1364</v>
      </c>
      <c r="B425" t="s">
        <v>1190</v>
      </c>
      <c r="C425" t="s">
        <v>232</v>
      </c>
      <c r="D425" s="15">
        <v>1.6899999999999998E-2</v>
      </c>
      <c r="E425" s="16">
        <v>0.6946</v>
      </c>
      <c r="F425" s="15">
        <v>0.63629999999999998</v>
      </c>
      <c r="G425" s="15">
        <v>0.78469999999999995</v>
      </c>
    </row>
    <row r="426" spans="1:7" x14ac:dyDescent="0.2">
      <c r="A426" t="s">
        <v>1364</v>
      </c>
      <c r="B426" t="s">
        <v>1188</v>
      </c>
      <c r="C426" t="s">
        <v>232</v>
      </c>
      <c r="D426" s="15">
        <v>1.6899999999999998E-2</v>
      </c>
      <c r="E426" s="16">
        <v>0.6946</v>
      </c>
      <c r="F426" s="15">
        <v>0.63629999999999998</v>
      </c>
      <c r="G426" s="15">
        <v>0.78469999999999995</v>
      </c>
    </row>
    <row r="427" spans="1:7" x14ac:dyDescent="0.2">
      <c r="A427" t="s">
        <v>1364</v>
      </c>
      <c r="B427" t="s">
        <v>233</v>
      </c>
      <c r="C427" t="s">
        <v>232</v>
      </c>
      <c r="D427" s="15">
        <v>1.6899999999999998E-2</v>
      </c>
      <c r="E427" s="16">
        <v>0.6946</v>
      </c>
      <c r="F427" s="15">
        <v>0.63629999999999998</v>
      </c>
      <c r="G427" s="15">
        <v>0.78469999999999995</v>
      </c>
    </row>
    <row r="428" spans="1:7" x14ac:dyDescent="0.2">
      <c r="A428" t="s">
        <v>1364</v>
      </c>
      <c r="B428" t="s">
        <v>492</v>
      </c>
      <c r="C428" t="s">
        <v>232</v>
      </c>
      <c r="D428" s="15">
        <v>1.6899999999999998E-2</v>
      </c>
      <c r="E428" s="16">
        <v>0.6946</v>
      </c>
      <c r="F428" s="15">
        <v>0.63629999999999998</v>
      </c>
      <c r="G428" s="15">
        <v>0.78469999999999995</v>
      </c>
    </row>
    <row r="429" spans="1:7" x14ac:dyDescent="0.2">
      <c r="A429" t="s">
        <v>1364</v>
      </c>
      <c r="B429" t="s">
        <v>546</v>
      </c>
      <c r="C429" t="s">
        <v>232</v>
      </c>
      <c r="D429" s="15">
        <v>1.6899999999999998E-2</v>
      </c>
      <c r="E429" s="16">
        <v>0.6946</v>
      </c>
      <c r="F429" s="15">
        <v>0.63629999999999998</v>
      </c>
      <c r="G429" s="15">
        <v>0.78469999999999995</v>
      </c>
    </row>
    <row r="430" spans="1:7" x14ac:dyDescent="0.2">
      <c r="A430" t="s">
        <v>1364</v>
      </c>
      <c r="B430" t="s">
        <v>935</v>
      </c>
      <c r="C430" t="s">
        <v>230</v>
      </c>
      <c r="D430" s="15">
        <v>4.0000000000000002E-4</v>
      </c>
      <c r="E430" s="16">
        <v>0.98399999999999999</v>
      </c>
      <c r="F430" s="15">
        <v>0.1996</v>
      </c>
      <c r="G430" s="15">
        <v>0.93379999999999996</v>
      </c>
    </row>
    <row r="431" spans="1:7" x14ac:dyDescent="0.2">
      <c r="A431" t="s">
        <v>1364</v>
      </c>
      <c r="B431" t="s">
        <v>851</v>
      </c>
      <c r="C431" t="s">
        <v>230</v>
      </c>
      <c r="D431" s="15">
        <v>4.0000000000000002E-4</v>
      </c>
      <c r="E431" s="16">
        <v>0.98399999999999999</v>
      </c>
      <c r="F431" s="15">
        <v>0.1996</v>
      </c>
      <c r="G431" s="15">
        <v>0.93379999999999996</v>
      </c>
    </row>
    <row r="432" spans="1:7" x14ac:dyDescent="0.2">
      <c r="A432" t="s">
        <v>1364</v>
      </c>
      <c r="B432" t="s">
        <v>943</v>
      </c>
      <c r="C432" t="s">
        <v>230</v>
      </c>
      <c r="D432" s="15">
        <v>4.0000000000000002E-4</v>
      </c>
      <c r="E432" s="16">
        <v>0.98399999999999999</v>
      </c>
      <c r="F432" s="15">
        <v>0.1996</v>
      </c>
      <c r="G432" s="15">
        <v>0.93379999999999996</v>
      </c>
    </row>
    <row r="433" spans="1:7" x14ac:dyDescent="0.2">
      <c r="A433" t="s">
        <v>1364</v>
      </c>
      <c r="B433" t="s">
        <v>231</v>
      </c>
      <c r="C433" t="s">
        <v>230</v>
      </c>
      <c r="D433" s="15">
        <v>4.0000000000000002E-4</v>
      </c>
      <c r="E433" s="16">
        <v>0.98399999999999999</v>
      </c>
      <c r="F433" s="15">
        <v>0.1996</v>
      </c>
      <c r="G433" s="15">
        <v>0.93379999999999996</v>
      </c>
    </row>
    <row r="434" spans="1:7" x14ac:dyDescent="0.2">
      <c r="A434" t="s">
        <v>1364</v>
      </c>
      <c r="B434" t="s">
        <v>1142</v>
      </c>
      <c r="C434" t="s">
        <v>230</v>
      </c>
      <c r="D434" s="15">
        <v>4.0000000000000002E-4</v>
      </c>
      <c r="E434" s="16">
        <v>0.98399999999999999</v>
      </c>
      <c r="F434" s="15">
        <v>0.1996</v>
      </c>
      <c r="G434" s="15">
        <v>0.93379999999999996</v>
      </c>
    </row>
    <row r="435" spans="1:7" x14ac:dyDescent="0.2">
      <c r="A435" t="s">
        <v>1364</v>
      </c>
      <c r="B435" t="s">
        <v>1346</v>
      </c>
      <c r="C435" t="s">
        <v>230</v>
      </c>
      <c r="D435" s="15">
        <v>4.0000000000000002E-4</v>
      </c>
      <c r="E435" s="16">
        <v>0.98399999999999999</v>
      </c>
      <c r="F435" s="15">
        <v>0.1996</v>
      </c>
      <c r="G435" s="15">
        <v>0.93379999999999996</v>
      </c>
    </row>
    <row r="436" spans="1:7" x14ac:dyDescent="0.2">
      <c r="A436" t="s">
        <v>1364</v>
      </c>
      <c r="B436" t="s">
        <v>722</v>
      </c>
      <c r="C436" t="s">
        <v>372</v>
      </c>
      <c r="D436" s="15">
        <v>6.5600000000000006E-2</v>
      </c>
      <c r="E436" s="16">
        <v>0.33829999999999999</v>
      </c>
      <c r="F436" s="15">
        <v>1.2010000000000001</v>
      </c>
      <c r="G436" s="15">
        <v>0.63480000000000003</v>
      </c>
    </row>
    <row r="437" spans="1:7" x14ac:dyDescent="0.2">
      <c r="A437" t="s">
        <v>1364</v>
      </c>
      <c r="B437" t="s">
        <v>477</v>
      </c>
      <c r="C437" t="s">
        <v>372</v>
      </c>
      <c r="D437" s="15">
        <v>6.5600000000000006E-2</v>
      </c>
      <c r="E437" s="16">
        <v>0.33829999999999999</v>
      </c>
      <c r="F437" s="15">
        <v>1.2010000000000001</v>
      </c>
      <c r="G437" s="15">
        <v>0.63480000000000003</v>
      </c>
    </row>
    <row r="438" spans="1:7" x14ac:dyDescent="0.2">
      <c r="A438" t="s">
        <v>1364</v>
      </c>
      <c r="B438" t="s">
        <v>1343</v>
      </c>
      <c r="C438" t="s">
        <v>372</v>
      </c>
      <c r="D438" s="15">
        <v>6.5600000000000006E-2</v>
      </c>
      <c r="E438" s="16">
        <v>0.33829999999999999</v>
      </c>
      <c r="F438" s="15">
        <v>1.2010000000000001</v>
      </c>
      <c r="G438" s="15">
        <v>0.63480000000000003</v>
      </c>
    </row>
    <row r="439" spans="1:7" x14ac:dyDescent="0.2">
      <c r="A439" t="s">
        <v>1364</v>
      </c>
      <c r="B439" t="s">
        <v>807</v>
      </c>
      <c r="C439" t="s">
        <v>372</v>
      </c>
      <c r="D439" s="15">
        <v>6.5600000000000006E-2</v>
      </c>
      <c r="E439" s="16">
        <v>0.33829999999999999</v>
      </c>
      <c r="F439" s="15">
        <v>1.2010000000000001</v>
      </c>
      <c r="G439" s="15">
        <v>0.63480000000000003</v>
      </c>
    </row>
    <row r="440" spans="1:7" x14ac:dyDescent="0.2">
      <c r="A440" t="s">
        <v>1364</v>
      </c>
      <c r="B440" t="s">
        <v>391</v>
      </c>
      <c r="C440" t="s">
        <v>372</v>
      </c>
      <c r="D440" s="15">
        <v>6.5600000000000006E-2</v>
      </c>
      <c r="E440" s="16">
        <v>0.33829999999999999</v>
      </c>
      <c r="F440" s="15">
        <v>1.2010000000000001</v>
      </c>
      <c r="G440" s="15">
        <v>0.63480000000000003</v>
      </c>
    </row>
    <row r="441" spans="1:7" x14ac:dyDescent="0.2">
      <c r="A441" t="s">
        <v>1364</v>
      </c>
      <c r="B441" t="s">
        <v>382</v>
      </c>
      <c r="C441" t="s">
        <v>372</v>
      </c>
      <c r="D441" s="15">
        <v>6.5600000000000006E-2</v>
      </c>
      <c r="E441" s="16">
        <v>0.33829999999999999</v>
      </c>
      <c r="F441" s="15">
        <v>1.2010000000000001</v>
      </c>
      <c r="G441" s="15">
        <v>0.63480000000000003</v>
      </c>
    </row>
    <row r="442" spans="1:7" x14ac:dyDescent="0.2">
      <c r="A442" t="s">
        <v>1364</v>
      </c>
      <c r="B442" t="s">
        <v>373</v>
      </c>
      <c r="C442" t="s">
        <v>372</v>
      </c>
      <c r="D442" s="15">
        <v>6.5600000000000006E-2</v>
      </c>
      <c r="E442" s="16">
        <v>0.33829999999999999</v>
      </c>
      <c r="F442" s="15">
        <v>1.2010000000000001</v>
      </c>
      <c r="G442" s="15">
        <v>0.63480000000000003</v>
      </c>
    </row>
    <row r="443" spans="1:7" x14ac:dyDescent="0.2">
      <c r="A443" t="s">
        <v>1364</v>
      </c>
      <c r="B443" t="s">
        <v>1155</v>
      </c>
      <c r="C443" t="s">
        <v>399</v>
      </c>
      <c r="D443" s="15">
        <v>0.122</v>
      </c>
      <c r="E443" s="16">
        <v>0.17280000000000001</v>
      </c>
      <c r="F443" s="15">
        <v>1.5266</v>
      </c>
      <c r="G443" s="15">
        <v>0.56759999999999999</v>
      </c>
    </row>
    <row r="444" spans="1:7" x14ac:dyDescent="0.2">
      <c r="A444" t="s">
        <v>1364</v>
      </c>
      <c r="B444" t="s">
        <v>400</v>
      </c>
      <c r="C444" t="s">
        <v>399</v>
      </c>
      <c r="D444" s="15">
        <v>0.122</v>
      </c>
      <c r="E444" s="16">
        <v>0.17280000000000001</v>
      </c>
      <c r="F444" s="15">
        <v>1.5266</v>
      </c>
      <c r="G444" s="15">
        <v>0.56759999999999999</v>
      </c>
    </row>
    <row r="445" spans="1:7" x14ac:dyDescent="0.2">
      <c r="A445" t="s">
        <v>1364</v>
      </c>
      <c r="B445" t="s">
        <v>729</v>
      </c>
      <c r="C445" t="s">
        <v>246</v>
      </c>
      <c r="D445" s="15">
        <v>4.8999999999999998E-3</v>
      </c>
      <c r="E445" s="16">
        <v>0.88560000000000005</v>
      </c>
      <c r="F445" s="15">
        <v>0.61009999999999998</v>
      </c>
      <c r="G445" s="15">
        <v>0.80369999999999997</v>
      </c>
    </row>
    <row r="446" spans="1:7" x14ac:dyDescent="0.2">
      <c r="A446" t="s">
        <v>1364</v>
      </c>
      <c r="B446" t="s">
        <v>247</v>
      </c>
      <c r="C446" t="s">
        <v>246</v>
      </c>
      <c r="D446" s="15">
        <v>4.8999999999999998E-3</v>
      </c>
      <c r="E446" s="16">
        <v>0.88560000000000005</v>
      </c>
      <c r="F446" s="15">
        <v>0.61009999999999998</v>
      </c>
      <c r="G446" s="15">
        <v>0.80369999999999997</v>
      </c>
    </row>
    <row r="447" spans="1:7" x14ac:dyDescent="0.2">
      <c r="A447" t="s">
        <v>1364</v>
      </c>
      <c r="B447" t="s">
        <v>846</v>
      </c>
      <c r="C447" t="s">
        <v>845</v>
      </c>
      <c r="D447" s="15">
        <v>0</v>
      </c>
      <c r="E447" s="16">
        <v>0.99990000000000001</v>
      </c>
      <c r="F447" s="15">
        <v>1.7500000000000002E-2</v>
      </c>
      <c r="G447" s="15">
        <v>0.99309999999999998</v>
      </c>
    </row>
    <row r="448" spans="1:7" x14ac:dyDescent="0.2">
      <c r="A448" t="s">
        <v>1364</v>
      </c>
      <c r="B448" t="s">
        <v>779</v>
      </c>
      <c r="C448" t="s">
        <v>778</v>
      </c>
      <c r="D448" s="15">
        <v>0.1206</v>
      </c>
      <c r="E448" s="16">
        <v>0.20930000000000001</v>
      </c>
      <c r="F448" s="15">
        <v>7.2405999999999997</v>
      </c>
      <c r="G448" s="15">
        <v>8.9399999999999993E-2</v>
      </c>
    </row>
    <row r="449" spans="1:7" x14ac:dyDescent="0.2">
      <c r="A449" t="s">
        <v>1364</v>
      </c>
      <c r="B449" t="s">
        <v>919</v>
      </c>
      <c r="C449" t="s">
        <v>871</v>
      </c>
      <c r="D449" s="15">
        <v>8.3500000000000005E-2</v>
      </c>
      <c r="E449" s="16">
        <v>0.28549999999999998</v>
      </c>
      <c r="F449" s="15">
        <v>2.6375999999999999</v>
      </c>
      <c r="G449" s="15">
        <v>0.37819999999999998</v>
      </c>
    </row>
    <row r="450" spans="1:7" x14ac:dyDescent="0.2">
      <c r="A450" t="s">
        <v>1364</v>
      </c>
      <c r="B450" t="s">
        <v>882</v>
      </c>
      <c r="C450" t="s">
        <v>871</v>
      </c>
      <c r="D450" s="15">
        <v>8.3500000000000005E-2</v>
      </c>
      <c r="E450" s="16">
        <v>0.28549999999999998</v>
      </c>
      <c r="F450" s="15">
        <v>2.6375999999999999</v>
      </c>
      <c r="G450" s="15">
        <v>0.37819999999999998</v>
      </c>
    </row>
    <row r="451" spans="1:7" x14ac:dyDescent="0.2">
      <c r="A451" t="s">
        <v>1364</v>
      </c>
      <c r="B451" t="s">
        <v>918</v>
      </c>
      <c r="C451" t="s">
        <v>871</v>
      </c>
      <c r="D451" s="15">
        <v>8.3500000000000005E-2</v>
      </c>
      <c r="E451" s="16">
        <v>0.28549999999999998</v>
      </c>
      <c r="F451" s="15">
        <v>2.6375999999999999</v>
      </c>
      <c r="G451" s="15">
        <v>0.37819999999999998</v>
      </c>
    </row>
    <row r="452" spans="1:7" x14ac:dyDescent="0.2">
      <c r="A452" t="s">
        <v>1364</v>
      </c>
      <c r="B452" t="s">
        <v>872</v>
      </c>
      <c r="C452" t="s">
        <v>871</v>
      </c>
      <c r="D452" s="15">
        <v>8.3500000000000005E-2</v>
      </c>
      <c r="E452" s="16">
        <v>0.28549999999999998</v>
      </c>
      <c r="F452" s="15">
        <v>2.6375999999999999</v>
      </c>
      <c r="G452" s="15">
        <v>0.37819999999999998</v>
      </c>
    </row>
    <row r="453" spans="1:7" x14ac:dyDescent="0.2">
      <c r="A453" t="s">
        <v>1364</v>
      </c>
      <c r="B453" t="s">
        <v>1112</v>
      </c>
      <c r="C453" t="s">
        <v>871</v>
      </c>
      <c r="D453" s="15">
        <v>8.3500000000000005E-2</v>
      </c>
      <c r="E453" s="16">
        <v>0.28549999999999998</v>
      </c>
      <c r="F453" s="15">
        <v>2.6375999999999999</v>
      </c>
      <c r="G453" s="15">
        <v>0.37819999999999998</v>
      </c>
    </row>
    <row r="454" spans="1:7" x14ac:dyDescent="0.2">
      <c r="A454" t="s">
        <v>1364</v>
      </c>
      <c r="B454" t="s">
        <v>716</v>
      </c>
      <c r="C454" t="s">
        <v>715</v>
      </c>
      <c r="D454" s="15">
        <v>0.20069999999999999</v>
      </c>
      <c r="E454" s="16">
        <v>0.107</v>
      </c>
      <c r="F454" s="15">
        <v>1.4218</v>
      </c>
      <c r="G454" s="15">
        <v>0.62760000000000005</v>
      </c>
    </row>
    <row r="455" spans="1:7" x14ac:dyDescent="0.2">
      <c r="A455" t="s">
        <v>1364</v>
      </c>
      <c r="B455" t="s">
        <v>951</v>
      </c>
      <c r="C455" t="s">
        <v>715</v>
      </c>
      <c r="D455" s="15">
        <v>0.20069999999999999</v>
      </c>
      <c r="E455" s="16">
        <v>0.107</v>
      </c>
      <c r="F455" s="15">
        <v>1.4218</v>
      </c>
      <c r="G455" s="15">
        <v>0.62760000000000005</v>
      </c>
    </row>
    <row r="456" spans="1:7" x14ac:dyDescent="0.2">
      <c r="A456" t="s">
        <v>1364</v>
      </c>
      <c r="B456" t="s">
        <v>1170</v>
      </c>
      <c r="C456" t="s">
        <v>715</v>
      </c>
      <c r="D456" s="15">
        <v>0.20069999999999999</v>
      </c>
      <c r="E456" s="16">
        <v>0.107</v>
      </c>
      <c r="F456" s="15">
        <v>1.4218</v>
      </c>
      <c r="G456" s="15">
        <v>0.62760000000000005</v>
      </c>
    </row>
    <row r="457" spans="1:7" x14ac:dyDescent="0.2">
      <c r="A457" t="s">
        <v>1364</v>
      </c>
      <c r="B457" t="s">
        <v>1057</v>
      </c>
      <c r="C457" t="s">
        <v>962</v>
      </c>
      <c r="D457" s="15">
        <v>2.0299999999999999E-2</v>
      </c>
      <c r="E457" s="16">
        <v>0.67290000000000005</v>
      </c>
      <c r="F457" s="15">
        <v>1.3731</v>
      </c>
      <c r="G457" s="15">
        <v>0.60209999999999997</v>
      </c>
    </row>
    <row r="458" spans="1:7" x14ac:dyDescent="0.2">
      <c r="A458" t="s">
        <v>1364</v>
      </c>
      <c r="B458" t="s">
        <v>1250</v>
      </c>
      <c r="C458" t="s">
        <v>962</v>
      </c>
      <c r="D458" s="15">
        <v>2.0299999999999999E-2</v>
      </c>
      <c r="E458" s="16">
        <v>0.67290000000000005</v>
      </c>
      <c r="F458" s="15">
        <v>1.3731</v>
      </c>
      <c r="G458" s="15">
        <v>0.60209999999999997</v>
      </c>
    </row>
    <row r="459" spans="1:7" x14ac:dyDescent="0.2">
      <c r="A459" t="s">
        <v>1364</v>
      </c>
      <c r="B459" t="s">
        <v>998</v>
      </c>
      <c r="C459" t="s">
        <v>962</v>
      </c>
      <c r="D459" s="15">
        <v>2.0299999999999999E-2</v>
      </c>
      <c r="E459" s="16">
        <v>0.67290000000000005</v>
      </c>
      <c r="F459" s="15">
        <v>1.3731</v>
      </c>
      <c r="G459" s="15">
        <v>0.60209999999999997</v>
      </c>
    </row>
    <row r="460" spans="1:7" x14ac:dyDescent="0.2">
      <c r="A460" t="s">
        <v>1364</v>
      </c>
      <c r="B460" t="s">
        <v>963</v>
      </c>
      <c r="C460" t="s">
        <v>962</v>
      </c>
      <c r="D460" s="15">
        <v>2.0299999999999999E-2</v>
      </c>
      <c r="E460" s="16">
        <v>0.67290000000000005</v>
      </c>
      <c r="F460" s="15">
        <v>1.3731</v>
      </c>
      <c r="G460" s="15">
        <v>0.60209999999999997</v>
      </c>
    </row>
    <row r="461" spans="1:7" x14ac:dyDescent="0.2">
      <c r="A461" t="s">
        <v>1364</v>
      </c>
      <c r="B461" t="s">
        <v>1199</v>
      </c>
      <c r="C461" t="s">
        <v>368</v>
      </c>
      <c r="D461" s="15">
        <v>4.0000000000000001E-3</v>
      </c>
      <c r="E461" s="16">
        <v>0.90249999999999997</v>
      </c>
      <c r="F461" s="15">
        <v>5.9700000000000003E-2</v>
      </c>
      <c r="G461" s="15">
        <v>0.98070000000000002</v>
      </c>
    </row>
    <row r="462" spans="1:7" x14ac:dyDescent="0.2">
      <c r="A462" t="s">
        <v>1364</v>
      </c>
      <c r="B462" t="s">
        <v>624</v>
      </c>
      <c r="C462" t="s">
        <v>368</v>
      </c>
      <c r="D462" s="15">
        <v>4.0000000000000001E-3</v>
      </c>
      <c r="E462" s="16">
        <v>0.90249999999999997</v>
      </c>
      <c r="F462" s="15">
        <v>5.9700000000000003E-2</v>
      </c>
      <c r="G462" s="15">
        <v>0.98070000000000002</v>
      </c>
    </row>
    <row r="463" spans="1:7" x14ac:dyDescent="0.2">
      <c r="A463" t="s">
        <v>1364</v>
      </c>
      <c r="B463" t="s">
        <v>1014</v>
      </c>
      <c r="C463" t="s">
        <v>368</v>
      </c>
      <c r="D463" s="15">
        <v>4.0000000000000001E-3</v>
      </c>
      <c r="E463" s="16">
        <v>0.90249999999999997</v>
      </c>
      <c r="F463" s="15">
        <v>5.9700000000000003E-2</v>
      </c>
      <c r="G463" s="15">
        <v>0.98070000000000002</v>
      </c>
    </row>
    <row r="464" spans="1:7" x14ac:dyDescent="0.2">
      <c r="A464" t="s">
        <v>1364</v>
      </c>
      <c r="B464" t="s">
        <v>806</v>
      </c>
      <c r="C464" t="s">
        <v>368</v>
      </c>
      <c r="D464" s="15">
        <v>4.0000000000000001E-3</v>
      </c>
      <c r="E464" s="16">
        <v>0.90249999999999997</v>
      </c>
      <c r="F464" s="15">
        <v>5.9700000000000003E-2</v>
      </c>
      <c r="G464" s="15">
        <v>0.98070000000000002</v>
      </c>
    </row>
    <row r="465" spans="1:7" x14ac:dyDescent="0.2">
      <c r="A465" t="s">
        <v>1364</v>
      </c>
      <c r="B465" t="s">
        <v>1009</v>
      </c>
      <c r="C465" t="s">
        <v>368</v>
      </c>
      <c r="D465" s="15">
        <v>4.0000000000000001E-3</v>
      </c>
      <c r="E465" s="16">
        <v>0.90249999999999997</v>
      </c>
      <c r="F465" s="15">
        <v>5.9700000000000003E-2</v>
      </c>
      <c r="G465" s="15">
        <v>0.98070000000000002</v>
      </c>
    </row>
    <row r="466" spans="1:7" x14ac:dyDescent="0.2">
      <c r="A466" t="s">
        <v>1364</v>
      </c>
      <c r="B466" t="s">
        <v>390</v>
      </c>
      <c r="C466" t="s">
        <v>368</v>
      </c>
      <c r="D466" s="15">
        <v>4.0000000000000001E-3</v>
      </c>
      <c r="E466" s="16">
        <v>0.90249999999999997</v>
      </c>
      <c r="F466" s="15">
        <v>5.9700000000000003E-2</v>
      </c>
      <c r="G466" s="15">
        <v>0.98070000000000002</v>
      </c>
    </row>
    <row r="467" spans="1:7" x14ac:dyDescent="0.2">
      <c r="A467" t="s">
        <v>1364</v>
      </c>
      <c r="B467" t="s">
        <v>1000</v>
      </c>
      <c r="C467" t="s">
        <v>368</v>
      </c>
      <c r="D467" s="15">
        <v>4.0000000000000001E-3</v>
      </c>
      <c r="E467" s="16">
        <v>0.90249999999999997</v>
      </c>
      <c r="F467" s="15">
        <v>5.9700000000000003E-2</v>
      </c>
      <c r="G467" s="15">
        <v>0.98070000000000002</v>
      </c>
    </row>
    <row r="468" spans="1:7" x14ac:dyDescent="0.2">
      <c r="A468" t="s">
        <v>1364</v>
      </c>
      <c r="B468" t="s">
        <v>381</v>
      </c>
      <c r="C468" t="s">
        <v>368</v>
      </c>
      <c r="D468" s="15">
        <v>4.0000000000000001E-3</v>
      </c>
      <c r="E468" s="16">
        <v>0.90249999999999997</v>
      </c>
      <c r="F468" s="15">
        <v>5.9700000000000003E-2</v>
      </c>
      <c r="G468" s="15">
        <v>0.98070000000000002</v>
      </c>
    </row>
    <row r="469" spans="1:7" x14ac:dyDescent="0.2">
      <c r="A469" t="s">
        <v>1364</v>
      </c>
      <c r="B469" t="s">
        <v>1047</v>
      </c>
      <c r="C469" t="s">
        <v>368</v>
      </c>
      <c r="D469" s="15">
        <v>4.0000000000000001E-3</v>
      </c>
      <c r="E469" s="16">
        <v>0.90249999999999997</v>
      </c>
      <c r="F469" s="15">
        <v>5.9700000000000003E-2</v>
      </c>
      <c r="G469" s="15">
        <v>0.98070000000000002</v>
      </c>
    </row>
    <row r="470" spans="1:7" x14ac:dyDescent="0.2">
      <c r="A470" t="s">
        <v>1364</v>
      </c>
      <c r="B470" t="s">
        <v>369</v>
      </c>
      <c r="C470" t="s">
        <v>368</v>
      </c>
      <c r="D470" s="15">
        <v>4.0000000000000001E-3</v>
      </c>
      <c r="E470" s="16">
        <v>0.90249999999999997</v>
      </c>
      <c r="F470" s="15">
        <v>5.9700000000000003E-2</v>
      </c>
      <c r="G470" s="15">
        <v>0.98070000000000002</v>
      </c>
    </row>
    <row r="471" spans="1:7" x14ac:dyDescent="0.2">
      <c r="A471" t="s">
        <v>1364</v>
      </c>
      <c r="B471" t="s">
        <v>518</v>
      </c>
      <c r="C471" t="s">
        <v>368</v>
      </c>
      <c r="D471" s="15">
        <v>4.0000000000000001E-3</v>
      </c>
      <c r="E471" s="16">
        <v>0.90249999999999997</v>
      </c>
      <c r="F471" s="15">
        <v>5.9700000000000003E-2</v>
      </c>
      <c r="G471" s="15">
        <v>0.98070000000000002</v>
      </c>
    </row>
    <row r="472" spans="1:7" x14ac:dyDescent="0.2">
      <c r="A472" t="s">
        <v>1364</v>
      </c>
      <c r="B472" t="s">
        <v>903</v>
      </c>
      <c r="C472" t="s">
        <v>414</v>
      </c>
      <c r="D472" s="15">
        <v>9.9400000000000002E-2</v>
      </c>
      <c r="E472" s="16">
        <v>0.2893</v>
      </c>
      <c r="F472" s="15">
        <v>2.67</v>
      </c>
      <c r="G472" s="15">
        <v>0.40529999999999999</v>
      </c>
    </row>
    <row r="473" spans="1:7" x14ac:dyDescent="0.2">
      <c r="A473" t="s">
        <v>1364</v>
      </c>
      <c r="B473" t="s">
        <v>863</v>
      </c>
      <c r="C473" t="s">
        <v>414</v>
      </c>
      <c r="D473" s="15">
        <v>9.9400000000000002E-2</v>
      </c>
      <c r="E473" s="16">
        <v>0.2893</v>
      </c>
      <c r="F473" s="15">
        <v>2.67</v>
      </c>
      <c r="G473" s="15">
        <v>0.40529999999999999</v>
      </c>
    </row>
    <row r="474" spans="1:7" x14ac:dyDescent="0.2">
      <c r="A474" t="s">
        <v>1364</v>
      </c>
      <c r="B474" t="s">
        <v>1145</v>
      </c>
      <c r="C474" t="s">
        <v>414</v>
      </c>
      <c r="D474" s="15">
        <v>9.9400000000000002E-2</v>
      </c>
      <c r="E474" s="16">
        <v>0.2893</v>
      </c>
      <c r="F474" s="15">
        <v>2.67</v>
      </c>
      <c r="G474" s="15">
        <v>0.40529999999999999</v>
      </c>
    </row>
    <row r="475" spans="1:7" x14ac:dyDescent="0.2">
      <c r="A475" t="s">
        <v>1364</v>
      </c>
      <c r="B475" t="s">
        <v>1166</v>
      </c>
      <c r="C475" t="s">
        <v>414</v>
      </c>
      <c r="D475" s="15">
        <v>9.9400000000000002E-2</v>
      </c>
      <c r="E475" s="16">
        <v>0.2893</v>
      </c>
      <c r="F475" s="15">
        <v>2.67</v>
      </c>
      <c r="G475" s="15">
        <v>0.40529999999999999</v>
      </c>
    </row>
    <row r="476" spans="1:7" x14ac:dyDescent="0.2">
      <c r="A476" t="s">
        <v>1364</v>
      </c>
      <c r="B476" t="s">
        <v>942</v>
      </c>
      <c r="C476" t="s">
        <v>414</v>
      </c>
      <c r="D476" s="15">
        <v>9.9400000000000002E-2</v>
      </c>
      <c r="E476" s="16">
        <v>0.2893</v>
      </c>
      <c r="F476" s="15">
        <v>2.67</v>
      </c>
      <c r="G476" s="15">
        <v>0.40529999999999999</v>
      </c>
    </row>
    <row r="477" spans="1:7" x14ac:dyDescent="0.2">
      <c r="A477" t="s">
        <v>1364</v>
      </c>
      <c r="B477" t="s">
        <v>909</v>
      </c>
      <c r="C477" t="s">
        <v>414</v>
      </c>
      <c r="D477" s="15">
        <v>9.9400000000000002E-2</v>
      </c>
      <c r="E477" s="16">
        <v>0.2893</v>
      </c>
      <c r="F477" s="15">
        <v>2.67</v>
      </c>
      <c r="G477" s="15">
        <v>0.40529999999999999</v>
      </c>
    </row>
    <row r="478" spans="1:7" x14ac:dyDescent="0.2">
      <c r="A478" t="s">
        <v>1364</v>
      </c>
      <c r="B478" t="s">
        <v>896</v>
      </c>
      <c r="C478" t="s">
        <v>414</v>
      </c>
      <c r="D478" s="15">
        <v>9.9400000000000002E-2</v>
      </c>
      <c r="E478" s="16">
        <v>0.2893</v>
      </c>
      <c r="F478" s="15">
        <v>2.67</v>
      </c>
      <c r="G478" s="15">
        <v>0.40529999999999999</v>
      </c>
    </row>
    <row r="479" spans="1:7" x14ac:dyDescent="0.2">
      <c r="A479" t="s">
        <v>1364</v>
      </c>
      <c r="B479" t="s">
        <v>1162</v>
      </c>
      <c r="C479" t="s">
        <v>414</v>
      </c>
      <c r="D479" s="15">
        <v>9.9400000000000002E-2</v>
      </c>
      <c r="E479" s="16">
        <v>0.2893</v>
      </c>
      <c r="F479" s="15">
        <v>2.67</v>
      </c>
      <c r="G479" s="15">
        <v>0.40529999999999999</v>
      </c>
    </row>
    <row r="480" spans="1:7" x14ac:dyDescent="0.2">
      <c r="A480" t="s">
        <v>1364</v>
      </c>
      <c r="B480" t="s">
        <v>1111</v>
      </c>
      <c r="C480" t="s">
        <v>414</v>
      </c>
      <c r="D480" s="15">
        <v>9.9400000000000002E-2</v>
      </c>
      <c r="E480" s="16">
        <v>0.2893</v>
      </c>
      <c r="F480" s="15">
        <v>2.67</v>
      </c>
      <c r="G480" s="15">
        <v>0.40529999999999999</v>
      </c>
    </row>
    <row r="481" spans="1:7" x14ac:dyDescent="0.2">
      <c r="A481" t="s">
        <v>1364</v>
      </c>
      <c r="B481" t="s">
        <v>665</v>
      </c>
      <c r="C481" t="s">
        <v>414</v>
      </c>
      <c r="D481" s="15">
        <v>9.9400000000000002E-2</v>
      </c>
      <c r="E481" s="16">
        <v>0.2893</v>
      </c>
      <c r="F481" s="15">
        <v>2.67</v>
      </c>
      <c r="G481" s="15">
        <v>0.40529999999999999</v>
      </c>
    </row>
    <row r="482" spans="1:7" x14ac:dyDescent="0.2">
      <c r="A482" t="s">
        <v>1364</v>
      </c>
      <c r="B482" t="s">
        <v>1116</v>
      </c>
      <c r="C482" t="s">
        <v>414</v>
      </c>
      <c r="D482" s="15">
        <v>9.9400000000000002E-2</v>
      </c>
      <c r="E482" s="16">
        <v>0.2893</v>
      </c>
      <c r="F482" s="15">
        <v>2.67</v>
      </c>
      <c r="G482" s="15">
        <v>0.40529999999999999</v>
      </c>
    </row>
    <row r="483" spans="1:7" x14ac:dyDescent="0.2">
      <c r="A483" t="s">
        <v>1364</v>
      </c>
      <c r="B483" t="s">
        <v>662</v>
      </c>
      <c r="C483" t="s">
        <v>414</v>
      </c>
      <c r="D483" s="15">
        <v>9.9400000000000002E-2</v>
      </c>
      <c r="E483" s="16">
        <v>0.2893</v>
      </c>
      <c r="F483" s="15">
        <v>2.67</v>
      </c>
      <c r="G483" s="15">
        <v>0.40529999999999999</v>
      </c>
    </row>
    <row r="484" spans="1:7" x14ac:dyDescent="0.2">
      <c r="A484" t="s">
        <v>1364</v>
      </c>
      <c r="B484" t="s">
        <v>1117</v>
      </c>
      <c r="C484" t="s">
        <v>414</v>
      </c>
      <c r="D484" s="15">
        <v>9.9400000000000002E-2</v>
      </c>
      <c r="E484" s="16">
        <v>0.2893</v>
      </c>
      <c r="F484" s="15">
        <v>2.67</v>
      </c>
      <c r="G484" s="15">
        <v>0.40529999999999999</v>
      </c>
    </row>
    <row r="485" spans="1:7" x14ac:dyDescent="0.2">
      <c r="A485" t="s">
        <v>1364</v>
      </c>
      <c r="B485" t="s">
        <v>657</v>
      </c>
      <c r="C485" t="s">
        <v>414</v>
      </c>
      <c r="D485" s="15">
        <v>9.9400000000000002E-2</v>
      </c>
      <c r="E485" s="16">
        <v>0.2893</v>
      </c>
      <c r="F485" s="15">
        <v>2.67</v>
      </c>
      <c r="G485" s="15">
        <v>0.40529999999999999</v>
      </c>
    </row>
    <row r="486" spans="1:7" x14ac:dyDescent="0.2">
      <c r="A486" t="s">
        <v>1364</v>
      </c>
      <c r="B486" t="s">
        <v>1113</v>
      </c>
      <c r="C486" t="s">
        <v>414</v>
      </c>
      <c r="D486" s="15">
        <v>9.9400000000000002E-2</v>
      </c>
      <c r="E486" s="16">
        <v>0.2893</v>
      </c>
      <c r="F486" s="15">
        <v>2.67</v>
      </c>
      <c r="G486" s="15">
        <v>0.40529999999999999</v>
      </c>
    </row>
    <row r="487" spans="1:7" x14ac:dyDescent="0.2">
      <c r="A487" t="s">
        <v>1364</v>
      </c>
      <c r="B487" t="s">
        <v>627</v>
      </c>
      <c r="C487" t="s">
        <v>414</v>
      </c>
      <c r="D487" s="15">
        <v>9.9400000000000002E-2</v>
      </c>
      <c r="E487" s="16">
        <v>0.2893</v>
      </c>
      <c r="F487" s="15">
        <v>2.67</v>
      </c>
      <c r="G487" s="15">
        <v>0.40529999999999999</v>
      </c>
    </row>
    <row r="488" spans="1:7" x14ac:dyDescent="0.2">
      <c r="A488" t="s">
        <v>1364</v>
      </c>
      <c r="B488" t="s">
        <v>1061</v>
      </c>
      <c r="C488" t="s">
        <v>414</v>
      </c>
      <c r="D488" s="15">
        <v>9.9400000000000002E-2</v>
      </c>
      <c r="E488" s="16">
        <v>0.2893</v>
      </c>
      <c r="F488" s="15">
        <v>2.67</v>
      </c>
      <c r="G488" s="15">
        <v>0.40529999999999999</v>
      </c>
    </row>
    <row r="489" spans="1:7" x14ac:dyDescent="0.2">
      <c r="A489" t="s">
        <v>1364</v>
      </c>
      <c r="B489" t="s">
        <v>437</v>
      </c>
      <c r="C489" t="s">
        <v>414</v>
      </c>
      <c r="D489" s="15">
        <v>9.9400000000000002E-2</v>
      </c>
      <c r="E489" s="16">
        <v>0.2893</v>
      </c>
      <c r="F489" s="15">
        <v>2.67</v>
      </c>
      <c r="G489" s="15">
        <v>0.40529999999999999</v>
      </c>
    </row>
    <row r="490" spans="1:7" x14ac:dyDescent="0.2">
      <c r="A490" t="s">
        <v>1364</v>
      </c>
      <c r="B490" t="s">
        <v>953</v>
      </c>
      <c r="C490" t="s">
        <v>414</v>
      </c>
      <c r="D490" s="15">
        <v>9.9400000000000002E-2</v>
      </c>
      <c r="E490" s="16">
        <v>0.2893</v>
      </c>
      <c r="F490" s="15">
        <v>2.67</v>
      </c>
      <c r="G490" s="15">
        <v>0.40529999999999999</v>
      </c>
    </row>
    <row r="491" spans="1:7" x14ac:dyDescent="0.2">
      <c r="A491" t="s">
        <v>1364</v>
      </c>
      <c r="B491" t="s">
        <v>1171</v>
      </c>
      <c r="C491" t="s">
        <v>414</v>
      </c>
      <c r="D491" s="15">
        <v>9.9400000000000002E-2</v>
      </c>
      <c r="E491" s="16">
        <v>0.2893</v>
      </c>
      <c r="F491" s="15">
        <v>2.67</v>
      </c>
      <c r="G491" s="15">
        <v>0.40529999999999999</v>
      </c>
    </row>
    <row r="492" spans="1:7" x14ac:dyDescent="0.2">
      <c r="A492" t="s">
        <v>1364</v>
      </c>
      <c r="B492" t="s">
        <v>415</v>
      </c>
      <c r="C492" t="s">
        <v>414</v>
      </c>
      <c r="D492" s="15">
        <v>9.9400000000000002E-2</v>
      </c>
      <c r="E492" s="16">
        <v>0.2893</v>
      </c>
      <c r="F492" s="15">
        <v>2.67</v>
      </c>
      <c r="G492" s="15">
        <v>0.40529999999999999</v>
      </c>
    </row>
    <row r="493" spans="1:7" x14ac:dyDescent="0.2">
      <c r="A493" t="s">
        <v>1364</v>
      </c>
      <c r="B493" t="s">
        <v>632</v>
      </c>
      <c r="C493" t="s">
        <v>631</v>
      </c>
      <c r="D493" s="15">
        <v>0.30659999999999998</v>
      </c>
      <c r="E493" s="16">
        <v>4.1200000000000001E-2</v>
      </c>
      <c r="F493" s="15">
        <v>4.0827999999999998</v>
      </c>
      <c r="G493" s="15">
        <v>0.24379999999999999</v>
      </c>
    </row>
    <row r="494" spans="1:7" x14ac:dyDescent="0.2">
      <c r="A494" t="s">
        <v>1364</v>
      </c>
      <c r="B494" t="s">
        <v>1003</v>
      </c>
      <c r="C494" t="s">
        <v>1002</v>
      </c>
      <c r="D494" s="15">
        <v>2.12E-2</v>
      </c>
      <c r="E494" s="16">
        <v>0.66290000000000004</v>
      </c>
      <c r="F494" s="15">
        <v>1.9302999999999999</v>
      </c>
      <c r="G494" s="15">
        <v>0.48549999999999999</v>
      </c>
    </row>
    <row r="495" spans="1:7" x14ac:dyDescent="0.2">
      <c r="A495" t="s">
        <v>1364</v>
      </c>
      <c r="B495" t="s">
        <v>904</v>
      </c>
      <c r="C495" t="s">
        <v>320</v>
      </c>
      <c r="D495" s="15">
        <v>1E-3</v>
      </c>
      <c r="E495" s="16">
        <v>0.96709999999999996</v>
      </c>
      <c r="F495" s="15">
        <v>8.77E-2</v>
      </c>
      <c r="G495" s="15">
        <v>0.97130000000000005</v>
      </c>
    </row>
    <row r="496" spans="1:7" x14ac:dyDescent="0.2">
      <c r="A496" t="s">
        <v>1364</v>
      </c>
      <c r="B496" t="s">
        <v>321</v>
      </c>
      <c r="C496" t="s">
        <v>320</v>
      </c>
      <c r="D496" s="15">
        <v>1E-3</v>
      </c>
      <c r="E496" s="16">
        <v>0.96709999999999996</v>
      </c>
      <c r="F496" s="15">
        <v>8.77E-2</v>
      </c>
      <c r="G496" s="15">
        <v>0.97130000000000005</v>
      </c>
    </row>
    <row r="497" spans="1:7" x14ac:dyDescent="0.2">
      <c r="A497" t="s">
        <v>1364</v>
      </c>
      <c r="B497" t="s">
        <v>865</v>
      </c>
      <c r="C497" t="s">
        <v>259</v>
      </c>
      <c r="D497" s="15">
        <v>2.29E-2</v>
      </c>
      <c r="E497" s="16">
        <v>0.62729999999999997</v>
      </c>
      <c r="F497" s="15">
        <v>1.7283999999999999</v>
      </c>
      <c r="G497" s="15">
        <v>0.52129999999999999</v>
      </c>
    </row>
    <row r="498" spans="1:7" x14ac:dyDescent="0.2">
      <c r="A498" t="s">
        <v>1364</v>
      </c>
      <c r="B498" t="s">
        <v>258</v>
      </c>
      <c r="C498" t="s">
        <v>259</v>
      </c>
      <c r="D498" s="15">
        <v>2.29E-2</v>
      </c>
      <c r="E498" s="16">
        <v>0.62729999999999997</v>
      </c>
      <c r="F498" s="15">
        <v>1.7283999999999999</v>
      </c>
      <c r="G498" s="15">
        <v>0.52129999999999999</v>
      </c>
    </row>
    <row r="499" spans="1:7" x14ac:dyDescent="0.2">
      <c r="A499" t="s">
        <v>1364</v>
      </c>
      <c r="B499" t="s">
        <v>358</v>
      </c>
      <c r="C499" t="s">
        <v>259</v>
      </c>
      <c r="D499" s="15">
        <v>2.29E-2</v>
      </c>
      <c r="E499" s="16">
        <v>0.62729999999999997</v>
      </c>
      <c r="F499" s="15">
        <v>1.7283999999999999</v>
      </c>
      <c r="G499" s="15">
        <v>0.52129999999999999</v>
      </c>
    </row>
    <row r="500" spans="1:7" x14ac:dyDescent="0.2">
      <c r="A500" t="s">
        <v>1364</v>
      </c>
      <c r="B500" t="s">
        <v>353</v>
      </c>
      <c r="C500" t="s">
        <v>259</v>
      </c>
      <c r="D500" s="15">
        <v>2.29E-2</v>
      </c>
      <c r="E500" s="16">
        <v>0.62729999999999997</v>
      </c>
      <c r="F500" s="15">
        <v>1.7283999999999999</v>
      </c>
      <c r="G500" s="15">
        <v>0.52129999999999999</v>
      </c>
    </row>
    <row r="501" spans="1:7" x14ac:dyDescent="0.2">
      <c r="A501" t="s">
        <v>1364</v>
      </c>
      <c r="B501" t="s">
        <v>652</v>
      </c>
      <c r="C501" t="s">
        <v>653</v>
      </c>
      <c r="D501" s="15">
        <v>5.7799999999999997E-2</v>
      </c>
      <c r="E501" s="16">
        <v>0.37559999999999999</v>
      </c>
      <c r="F501" s="15">
        <v>1.5703</v>
      </c>
      <c r="G501" s="15">
        <v>0.55300000000000005</v>
      </c>
    </row>
    <row r="502" spans="1:7" x14ac:dyDescent="0.2">
      <c r="A502" t="s">
        <v>1364</v>
      </c>
      <c r="B502" t="s">
        <v>766</v>
      </c>
      <c r="C502" t="s">
        <v>653</v>
      </c>
      <c r="D502" s="15">
        <v>5.7799999999999997E-2</v>
      </c>
      <c r="E502" s="16">
        <v>0.37559999999999999</v>
      </c>
      <c r="F502" s="15">
        <v>1.5703</v>
      </c>
      <c r="G502" s="15">
        <v>0.55300000000000005</v>
      </c>
    </row>
    <row r="503" spans="1:7" x14ac:dyDescent="0.2">
      <c r="A503" t="s">
        <v>1364</v>
      </c>
      <c r="B503" t="s">
        <v>1235</v>
      </c>
      <c r="C503" t="s">
        <v>509</v>
      </c>
      <c r="D503" s="15">
        <v>8.5400000000000004E-2</v>
      </c>
      <c r="E503" s="16">
        <v>0.27089999999999997</v>
      </c>
      <c r="F503" s="15">
        <v>1.5664</v>
      </c>
      <c r="G503" s="15">
        <v>0.55900000000000005</v>
      </c>
    </row>
    <row r="504" spans="1:7" x14ac:dyDescent="0.2">
      <c r="A504" t="s">
        <v>1364</v>
      </c>
      <c r="B504" t="s">
        <v>777</v>
      </c>
      <c r="C504" t="s">
        <v>509</v>
      </c>
      <c r="D504" s="15">
        <v>8.5400000000000004E-2</v>
      </c>
      <c r="E504" s="16">
        <v>0.27089999999999997</v>
      </c>
      <c r="F504" s="15">
        <v>1.5664</v>
      </c>
      <c r="G504" s="15">
        <v>0.55900000000000005</v>
      </c>
    </row>
    <row r="505" spans="1:7" x14ac:dyDescent="0.2">
      <c r="A505" t="s">
        <v>1364</v>
      </c>
      <c r="B505" t="s">
        <v>513</v>
      </c>
      <c r="C505" t="s">
        <v>509</v>
      </c>
      <c r="D505" s="15">
        <v>8.5400000000000004E-2</v>
      </c>
      <c r="E505" s="16">
        <v>0.27089999999999997</v>
      </c>
      <c r="F505" s="15">
        <v>1.5664</v>
      </c>
      <c r="G505" s="15">
        <v>0.55900000000000005</v>
      </c>
    </row>
    <row r="506" spans="1:7" x14ac:dyDescent="0.2">
      <c r="A506" t="s">
        <v>1364</v>
      </c>
      <c r="B506" t="s">
        <v>508</v>
      </c>
      <c r="C506" t="s">
        <v>509</v>
      </c>
      <c r="D506" s="15">
        <v>8.5400000000000004E-2</v>
      </c>
      <c r="E506" s="16">
        <v>0.27089999999999997</v>
      </c>
      <c r="F506" s="15">
        <v>1.5664</v>
      </c>
      <c r="G506" s="15">
        <v>0.55900000000000005</v>
      </c>
    </row>
    <row r="507" spans="1:7" x14ac:dyDescent="0.2">
      <c r="A507" t="s">
        <v>1364</v>
      </c>
      <c r="B507" t="s">
        <v>755</v>
      </c>
      <c r="C507" t="s">
        <v>640</v>
      </c>
      <c r="D507" s="15">
        <v>1.14E-2</v>
      </c>
      <c r="E507" s="16">
        <v>0.76590000000000003</v>
      </c>
      <c r="F507" s="15">
        <v>0.69240000000000002</v>
      </c>
      <c r="G507" s="15">
        <v>0.76819999999999999</v>
      </c>
    </row>
    <row r="508" spans="1:7" x14ac:dyDescent="0.2">
      <c r="A508" t="s">
        <v>1364</v>
      </c>
      <c r="B508" t="s">
        <v>649</v>
      </c>
      <c r="C508" t="s">
        <v>640</v>
      </c>
      <c r="D508" s="15">
        <v>1.14E-2</v>
      </c>
      <c r="E508" s="16">
        <v>0.76590000000000003</v>
      </c>
      <c r="F508" s="15">
        <v>0.69240000000000002</v>
      </c>
      <c r="G508" s="15">
        <v>0.76819999999999999</v>
      </c>
    </row>
    <row r="509" spans="1:7" x14ac:dyDescent="0.2">
      <c r="A509" t="s">
        <v>1364</v>
      </c>
      <c r="B509" t="s">
        <v>994</v>
      </c>
      <c r="C509" t="s">
        <v>640</v>
      </c>
      <c r="D509" s="15">
        <v>1.14E-2</v>
      </c>
      <c r="E509" s="16">
        <v>0.76590000000000003</v>
      </c>
      <c r="F509" s="15">
        <v>0.69240000000000002</v>
      </c>
      <c r="G509" s="15">
        <v>0.76819999999999999</v>
      </c>
    </row>
    <row r="510" spans="1:7" x14ac:dyDescent="0.2">
      <c r="A510" t="s">
        <v>1364</v>
      </c>
      <c r="B510" t="s">
        <v>639</v>
      </c>
      <c r="C510" t="s">
        <v>640</v>
      </c>
      <c r="D510" s="15">
        <v>1.14E-2</v>
      </c>
      <c r="E510" s="16">
        <v>0.76590000000000003</v>
      </c>
      <c r="F510" s="15">
        <v>0.69240000000000002</v>
      </c>
      <c r="G510" s="15">
        <v>0.76819999999999999</v>
      </c>
    </row>
    <row r="511" spans="1:7" x14ac:dyDescent="0.2">
      <c r="A511" t="s">
        <v>1364</v>
      </c>
      <c r="B511" t="s">
        <v>974</v>
      </c>
      <c r="C511" t="s">
        <v>640</v>
      </c>
      <c r="D511" s="15">
        <v>1.14E-2</v>
      </c>
      <c r="E511" s="16">
        <v>0.76590000000000003</v>
      </c>
      <c r="F511" s="15">
        <v>0.69240000000000002</v>
      </c>
      <c r="G511" s="15">
        <v>0.76819999999999999</v>
      </c>
    </row>
    <row r="512" spans="1:7" x14ac:dyDescent="0.2">
      <c r="A512" t="s">
        <v>1364</v>
      </c>
      <c r="B512" t="s">
        <v>970</v>
      </c>
      <c r="C512" t="s">
        <v>640</v>
      </c>
      <c r="D512" s="15">
        <v>1.14E-2</v>
      </c>
      <c r="E512" s="16">
        <v>0.76590000000000003</v>
      </c>
      <c r="F512" s="15">
        <v>0.69240000000000002</v>
      </c>
      <c r="G512" s="15">
        <v>0.76819999999999999</v>
      </c>
    </row>
    <row r="513" spans="1:7" x14ac:dyDescent="0.2">
      <c r="A513" t="s">
        <v>1364</v>
      </c>
      <c r="B513" t="s">
        <v>1165</v>
      </c>
      <c r="C513" t="s">
        <v>1068</v>
      </c>
      <c r="D513" s="15">
        <v>7.4300000000000005E-2</v>
      </c>
      <c r="E513" s="16">
        <v>0.38779999999999998</v>
      </c>
      <c r="F513" s="15">
        <v>5.3720999999999997</v>
      </c>
      <c r="G513" s="15">
        <v>0.1719</v>
      </c>
    </row>
    <row r="514" spans="1:7" x14ac:dyDescent="0.2">
      <c r="A514" t="s">
        <v>1364</v>
      </c>
      <c r="B514" t="s">
        <v>1069</v>
      </c>
      <c r="C514" t="s">
        <v>1068</v>
      </c>
      <c r="D514" s="15">
        <v>7.4300000000000005E-2</v>
      </c>
      <c r="E514" s="16">
        <v>0.38779999999999998</v>
      </c>
      <c r="F514" s="15">
        <v>5.3720999999999997</v>
      </c>
      <c r="G514" s="15">
        <v>0.1719</v>
      </c>
    </row>
    <row r="515" spans="1:7" x14ac:dyDescent="0.2">
      <c r="A515" t="s">
        <v>1388</v>
      </c>
      <c r="B515" t="s">
        <v>832</v>
      </c>
      <c r="C515" t="s">
        <v>487</v>
      </c>
      <c r="D515" s="15">
        <v>6.4899999999999999E-2</v>
      </c>
      <c r="E515" s="16">
        <v>0.42</v>
      </c>
      <c r="F515" s="15">
        <v>3.9049</v>
      </c>
      <c r="G515" s="15">
        <v>0.2601</v>
      </c>
    </row>
    <row r="516" spans="1:7" x14ac:dyDescent="0.2">
      <c r="A516" t="s">
        <v>1388</v>
      </c>
      <c r="B516" t="s">
        <v>726</v>
      </c>
      <c r="C516" t="s">
        <v>487</v>
      </c>
      <c r="D516" s="15">
        <v>6.4899999999999999E-2</v>
      </c>
      <c r="E516" s="16">
        <v>0.42</v>
      </c>
      <c r="F516" s="15">
        <v>3.9049</v>
      </c>
      <c r="G516" s="15">
        <v>0.2601</v>
      </c>
    </row>
    <row r="517" spans="1:7" x14ac:dyDescent="0.2">
      <c r="A517" t="s">
        <v>1388</v>
      </c>
      <c r="B517" t="s">
        <v>488</v>
      </c>
      <c r="C517" t="s">
        <v>487</v>
      </c>
      <c r="D517" s="15">
        <v>6.4899999999999999E-2</v>
      </c>
      <c r="E517" s="16">
        <v>0.42</v>
      </c>
      <c r="F517" s="15">
        <v>3.9049</v>
      </c>
      <c r="G517" s="15">
        <v>0.2601</v>
      </c>
    </row>
    <row r="518" spans="1:7" x14ac:dyDescent="0.2">
      <c r="A518" t="s">
        <v>1365</v>
      </c>
      <c r="B518" t="s">
        <v>929</v>
      </c>
      <c r="C518" t="s">
        <v>928</v>
      </c>
      <c r="D518" s="15">
        <v>0</v>
      </c>
      <c r="E518" s="16">
        <v>1</v>
      </c>
      <c r="F518" s="15">
        <v>0.35120000000000001</v>
      </c>
      <c r="G518" s="15">
        <v>0.91490000000000005</v>
      </c>
    </row>
    <row r="519" spans="1:7" x14ac:dyDescent="0.2">
      <c r="A519" t="s">
        <v>1365</v>
      </c>
      <c r="B519" t="s">
        <v>1148</v>
      </c>
      <c r="C519" t="s">
        <v>272</v>
      </c>
      <c r="D519" s="15">
        <v>0.12839999999999999</v>
      </c>
      <c r="E519" s="16">
        <v>0.215</v>
      </c>
      <c r="F519" s="15">
        <v>6.6235999999999997</v>
      </c>
      <c r="G519" s="15">
        <v>9.5699999999999993E-2</v>
      </c>
    </row>
    <row r="520" spans="1:7" x14ac:dyDescent="0.2">
      <c r="A520" t="s">
        <v>1365</v>
      </c>
      <c r="B520" t="s">
        <v>273</v>
      </c>
      <c r="C520" t="s">
        <v>272</v>
      </c>
      <c r="D520" s="15">
        <v>0.12839999999999999</v>
      </c>
      <c r="E520" s="16">
        <v>0.215</v>
      </c>
      <c r="F520" s="15">
        <v>6.6235999999999997</v>
      </c>
      <c r="G520" s="15">
        <v>9.5699999999999993E-2</v>
      </c>
    </row>
    <row r="521" spans="1:7" x14ac:dyDescent="0.2">
      <c r="A521" t="s">
        <v>1365</v>
      </c>
      <c r="B521" t="s">
        <v>1035</v>
      </c>
      <c r="C521" t="s">
        <v>272</v>
      </c>
      <c r="D521" s="15">
        <v>0.12839999999999999</v>
      </c>
      <c r="E521" s="16">
        <v>0.215</v>
      </c>
      <c r="F521" s="15">
        <v>6.6235999999999997</v>
      </c>
      <c r="G521" s="15">
        <v>9.5699999999999993E-2</v>
      </c>
    </row>
    <row r="522" spans="1:7" x14ac:dyDescent="0.2">
      <c r="A522" t="s">
        <v>1365</v>
      </c>
      <c r="B522" t="s">
        <v>1033</v>
      </c>
      <c r="C522" t="s">
        <v>272</v>
      </c>
      <c r="D522" s="15">
        <v>0.12839999999999999</v>
      </c>
      <c r="E522" s="16">
        <v>0.215</v>
      </c>
      <c r="F522" s="15">
        <v>6.6235999999999997</v>
      </c>
      <c r="G522" s="15">
        <v>9.5699999999999993E-2</v>
      </c>
    </row>
    <row r="523" spans="1:7" x14ac:dyDescent="0.2">
      <c r="A523" t="s">
        <v>1365</v>
      </c>
      <c r="B523" t="s">
        <v>1048</v>
      </c>
      <c r="C523" t="s">
        <v>272</v>
      </c>
      <c r="D523" s="15">
        <v>0.12839999999999999</v>
      </c>
      <c r="E523" s="16">
        <v>0.215</v>
      </c>
      <c r="F523" s="15">
        <v>6.6235999999999997</v>
      </c>
      <c r="G523" s="15">
        <v>9.5699999999999993E-2</v>
      </c>
    </row>
    <row r="524" spans="1:7" x14ac:dyDescent="0.2">
      <c r="A524" t="s">
        <v>1365</v>
      </c>
      <c r="B524" t="s">
        <v>1041</v>
      </c>
      <c r="C524" t="s">
        <v>272</v>
      </c>
      <c r="D524" s="15">
        <v>0.12839999999999999</v>
      </c>
      <c r="E524" s="16">
        <v>0.215</v>
      </c>
      <c r="F524" s="15">
        <v>6.6235999999999997</v>
      </c>
      <c r="G524" s="15">
        <v>9.5699999999999993E-2</v>
      </c>
    </row>
    <row r="525" spans="1:7" x14ac:dyDescent="0.2">
      <c r="A525" t="s">
        <v>1365</v>
      </c>
      <c r="B525" t="s">
        <v>1038</v>
      </c>
      <c r="C525" t="s">
        <v>272</v>
      </c>
      <c r="D525" s="15">
        <v>0.12839999999999999</v>
      </c>
      <c r="E525" s="16">
        <v>0.215</v>
      </c>
      <c r="F525" s="15">
        <v>6.6235999999999997</v>
      </c>
      <c r="G525" s="15">
        <v>9.5699999999999993E-2</v>
      </c>
    </row>
    <row r="526" spans="1:7" x14ac:dyDescent="0.2">
      <c r="A526" t="s">
        <v>1365</v>
      </c>
      <c r="B526" t="s">
        <v>1034</v>
      </c>
      <c r="C526" t="s">
        <v>272</v>
      </c>
      <c r="D526" s="15">
        <v>0.12839999999999999</v>
      </c>
      <c r="E526" s="16">
        <v>0.215</v>
      </c>
      <c r="F526" s="15">
        <v>6.6235999999999997</v>
      </c>
      <c r="G526" s="15">
        <v>9.5699999999999993E-2</v>
      </c>
    </row>
    <row r="527" spans="1:7" x14ac:dyDescent="0.2">
      <c r="A527" t="s">
        <v>1365</v>
      </c>
      <c r="B527" t="s">
        <v>1031</v>
      </c>
      <c r="C527" t="s">
        <v>272</v>
      </c>
      <c r="D527" s="15">
        <v>0.12839999999999999</v>
      </c>
      <c r="E527" s="16">
        <v>0.215</v>
      </c>
      <c r="F527" s="15">
        <v>6.6235999999999997</v>
      </c>
      <c r="G527" s="15">
        <v>9.5699999999999993E-2</v>
      </c>
    </row>
    <row r="528" spans="1:7" x14ac:dyDescent="0.2">
      <c r="A528" t="s">
        <v>1365</v>
      </c>
      <c r="B528" t="s">
        <v>1044</v>
      </c>
      <c r="C528" t="s">
        <v>272</v>
      </c>
      <c r="D528" s="15">
        <v>0.12839999999999999</v>
      </c>
      <c r="E528" s="16">
        <v>0.215</v>
      </c>
      <c r="F528" s="15">
        <v>6.6235999999999997</v>
      </c>
      <c r="G528" s="15">
        <v>9.5699999999999993E-2</v>
      </c>
    </row>
    <row r="529" spans="1:7" x14ac:dyDescent="0.2">
      <c r="A529" t="s">
        <v>1365</v>
      </c>
      <c r="B529" t="s">
        <v>820</v>
      </c>
      <c r="C529" t="s">
        <v>272</v>
      </c>
      <c r="D529" s="15">
        <v>0.12839999999999999</v>
      </c>
      <c r="E529" s="16">
        <v>0.215</v>
      </c>
      <c r="F529" s="15">
        <v>6.6235999999999997</v>
      </c>
      <c r="G529" s="15">
        <v>9.5699999999999993E-2</v>
      </c>
    </row>
    <row r="530" spans="1:7" x14ac:dyDescent="0.2">
      <c r="A530" t="s">
        <v>1365</v>
      </c>
      <c r="B530" t="s">
        <v>1291</v>
      </c>
      <c r="C530" t="s">
        <v>272</v>
      </c>
      <c r="D530" s="15">
        <v>0.12839999999999999</v>
      </c>
      <c r="E530" s="16">
        <v>0.215</v>
      </c>
      <c r="F530" s="15">
        <v>6.6235999999999997</v>
      </c>
      <c r="G530" s="15">
        <v>9.5699999999999993E-2</v>
      </c>
    </row>
    <row r="531" spans="1:7" x14ac:dyDescent="0.2">
      <c r="A531" t="s">
        <v>1365</v>
      </c>
      <c r="B531" t="s">
        <v>1030</v>
      </c>
      <c r="C531" t="s">
        <v>272</v>
      </c>
      <c r="D531" s="15">
        <v>0.12839999999999999</v>
      </c>
      <c r="E531" s="16">
        <v>0.215</v>
      </c>
      <c r="F531" s="15">
        <v>6.6235999999999997</v>
      </c>
      <c r="G531" s="15">
        <v>9.5699999999999993E-2</v>
      </c>
    </row>
    <row r="532" spans="1:7" x14ac:dyDescent="0.2">
      <c r="A532" t="s">
        <v>1365</v>
      </c>
      <c r="B532" t="s">
        <v>1232</v>
      </c>
      <c r="C532" t="s">
        <v>272</v>
      </c>
      <c r="D532" s="15">
        <v>0.12839999999999999</v>
      </c>
      <c r="E532" s="16">
        <v>0.215</v>
      </c>
      <c r="F532" s="15">
        <v>6.6235999999999997</v>
      </c>
      <c r="G532" s="15">
        <v>9.5699999999999993E-2</v>
      </c>
    </row>
    <row r="533" spans="1:7" x14ac:dyDescent="0.2">
      <c r="A533" t="s">
        <v>1365</v>
      </c>
      <c r="B533" t="s">
        <v>914</v>
      </c>
      <c r="C533" t="s">
        <v>272</v>
      </c>
      <c r="D533" s="15">
        <v>0.12839999999999999</v>
      </c>
      <c r="E533" s="16">
        <v>0.215</v>
      </c>
      <c r="F533" s="15">
        <v>6.6235999999999997</v>
      </c>
      <c r="G533" s="15">
        <v>9.5699999999999993E-2</v>
      </c>
    </row>
    <row r="534" spans="1:7" x14ac:dyDescent="0.2">
      <c r="A534" t="s">
        <v>1365</v>
      </c>
      <c r="B534" t="s">
        <v>1160</v>
      </c>
      <c r="C534" t="s">
        <v>272</v>
      </c>
      <c r="D534" s="15">
        <v>0.12839999999999999</v>
      </c>
      <c r="E534" s="16">
        <v>0.215</v>
      </c>
      <c r="F534" s="15">
        <v>6.6235999999999997</v>
      </c>
      <c r="G534" s="15">
        <v>9.5699999999999993E-2</v>
      </c>
    </row>
    <row r="535" spans="1:7" x14ac:dyDescent="0.2">
      <c r="A535" t="s">
        <v>1365</v>
      </c>
      <c r="B535" t="s">
        <v>1185</v>
      </c>
      <c r="C535" t="s">
        <v>272</v>
      </c>
      <c r="D535" s="15">
        <v>0.12839999999999999</v>
      </c>
      <c r="E535" s="16">
        <v>0.215</v>
      </c>
      <c r="F535" s="15">
        <v>6.6235999999999997</v>
      </c>
      <c r="G535" s="15">
        <v>9.5699999999999993E-2</v>
      </c>
    </row>
    <row r="536" spans="1:7" x14ac:dyDescent="0.2">
      <c r="A536" t="s">
        <v>1365</v>
      </c>
      <c r="B536" t="s">
        <v>1060</v>
      </c>
      <c r="C536" t="s">
        <v>272</v>
      </c>
      <c r="D536" s="15">
        <v>0.12839999999999999</v>
      </c>
      <c r="E536" s="16">
        <v>0.215</v>
      </c>
      <c r="F536" s="15">
        <v>6.6235999999999997</v>
      </c>
      <c r="G536" s="15">
        <v>9.5699999999999993E-2</v>
      </c>
    </row>
    <row r="537" spans="1:7" x14ac:dyDescent="0.2">
      <c r="A537" t="s">
        <v>1365</v>
      </c>
      <c r="B537" t="s">
        <v>1202</v>
      </c>
      <c r="C537" t="s">
        <v>272</v>
      </c>
      <c r="D537" s="15">
        <v>0.12839999999999999</v>
      </c>
      <c r="E537" s="16">
        <v>0.215</v>
      </c>
      <c r="F537" s="15">
        <v>6.6235999999999997</v>
      </c>
      <c r="G537" s="15">
        <v>9.5699999999999993E-2</v>
      </c>
    </row>
    <row r="538" spans="1:7" x14ac:dyDescent="0.2">
      <c r="A538" t="s">
        <v>1365</v>
      </c>
      <c r="B538" t="s">
        <v>750</v>
      </c>
      <c r="C538" t="s">
        <v>272</v>
      </c>
      <c r="D538" s="15">
        <v>0.12839999999999999</v>
      </c>
      <c r="E538" s="16">
        <v>0.215</v>
      </c>
      <c r="F538" s="15">
        <v>6.6235999999999997</v>
      </c>
      <c r="G538" s="15">
        <v>9.5699999999999993E-2</v>
      </c>
    </row>
    <row r="539" spans="1:7" x14ac:dyDescent="0.2">
      <c r="A539" t="s">
        <v>1365</v>
      </c>
      <c r="B539" t="s">
        <v>822</v>
      </c>
      <c r="C539" t="s">
        <v>272</v>
      </c>
      <c r="D539" s="15">
        <v>0.12839999999999999</v>
      </c>
      <c r="E539" s="16">
        <v>0.215</v>
      </c>
      <c r="F539" s="15">
        <v>6.6235999999999997</v>
      </c>
      <c r="G539" s="15">
        <v>9.5699999999999993E-2</v>
      </c>
    </row>
    <row r="540" spans="1:7" x14ac:dyDescent="0.2">
      <c r="A540" t="s">
        <v>1365</v>
      </c>
      <c r="B540" t="s">
        <v>1334</v>
      </c>
      <c r="C540" t="s">
        <v>272</v>
      </c>
      <c r="D540" s="15">
        <v>0.12839999999999999</v>
      </c>
      <c r="E540" s="16">
        <v>0.215</v>
      </c>
      <c r="F540" s="15">
        <v>6.6235999999999997</v>
      </c>
      <c r="G540" s="15">
        <v>9.5699999999999993E-2</v>
      </c>
    </row>
    <row r="541" spans="1:7" x14ac:dyDescent="0.2">
      <c r="A541" t="s">
        <v>1365</v>
      </c>
      <c r="B541" t="s">
        <v>1289</v>
      </c>
      <c r="C541" t="s">
        <v>272</v>
      </c>
      <c r="D541" s="15">
        <v>0.12839999999999999</v>
      </c>
      <c r="E541" s="16">
        <v>0.215</v>
      </c>
      <c r="F541" s="15">
        <v>6.6235999999999997</v>
      </c>
      <c r="G541" s="15">
        <v>9.5699999999999993E-2</v>
      </c>
    </row>
    <row r="542" spans="1:7" x14ac:dyDescent="0.2">
      <c r="A542" t="s">
        <v>1365</v>
      </c>
      <c r="B542" t="s">
        <v>1206</v>
      </c>
      <c r="C542" t="s">
        <v>272</v>
      </c>
      <c r="D542" s="15">
        <v>0.12839999999999999</v>
      </c>
      <c r="E542" s="16">
        <v>0.215</v>
      </c>
      <c r="F542" s="15">
        <v>6.6235999999999997</v>
      </c>
      <c r="G542" s="15">
        <v>9.5699999999999993E-2</v>
      </c>
    </row>
    <row r="543" spans="1:7" x14ac:dyDescent="0.2">
      <c r="A543" t="s">
        <v>1365</v>
      </c>
      <c r="B543" t="s">
        <v>780</v>
      </c>
      <c r="C543" t="s">
        <v>272</v>
      </c>
      <c r="D543" s="15">
        <v>0.12839999999999999</v>
      </c>
      <c r="E543" s="16">
        <v>0.215</v>
      </c>
      <c r="F543" s="15">
        <v>6.6235999999999997</v>
      </c>
      <c r="G543" s="15">
        <v>9.5699999999999993E-2</v>
      </c>
    </row>
    <row r="544" spans="1:7" x14ac:dyDescent="0.2">
      <c r="A544" t="s">
        <v>1365</v>
      </c>
      <c r="B544" t="s">
        <v>727</v>
      </c>
      <c r="C544" t="s">
        <v>272</v>
      </c>
      <c r="D544" s="15">
        <v>0.12839999999999999</v>
      </c>
      <c r="E544" s="16">
        <v>0.215</v>
      </c>
      <c r="F544" s="15">
        <v>6.6235999999999997</v>
      </c>
      <c r="G544" s="15">
        <v>9.5699999999999993E-2</v>
      </c>
    </row>
    <row r="545" spans="1:7" x14ac:dyDescent="0.2">
      <c r="A545" t="s">
        <v>1365</v>
      </c>
      <c r="B545" t="s">
        <v>737</v>
      </c>
      <c r="C545" t="s">
        <v>272</v>
      </c>
      <c r="D545" s="15">
        <v>0.12839999999999999</v>
      </c>
      <c r="E545" s="16">
        <v>0.215</v>
      </c>
      <c r="F545" s="15">
        <v>6.6235999999999997</v>
      </c>
      <c r="G545" s="15">
        <v>9.5699999999999993E-2</v>
      </c>
    </row>
    <row r="546" spans="1:7" x14ac:dyDescent="0.2">
      <c r="A546" t="s">
        <v>1365</v>
      </c>
      <c r="B546" t="s">
        <v>1319</v>
      </c>
      <c r="C546" t="s">
        <v>272</v>
      </c>
      <c r="D546" s="15">
        <v>0.12839999999999999</v>
      </c>
      <c r="E546" s="16">
        <v>0.215</v>
      </c>
      <c r="F546" s="15">
        <v>6.6235999999999997</v>
      </c>
      <c r="G546" s="15">
        <v>9.5699999999999993E-2</v>
      </c>
    </row>
    <row r="547" spans="1:7" x14ac:dyDescent="0.2">
      <c r="A547" t="s">
        <v>1365</v>
      </c>
      <c r="B547" t="s">
        <v>1292</v>
      </c>
      <c r="C547" t="s">
        <v>272</v>
      </c>
      <c r="D547" s="15">
        <v>0.12839999999999999</v>
      </c>
      <c r="E547" s="16">
        <v>0.215</v>
      </c>
      <c r="F547" s="15">
        <v>6.6235999999999997</v>
      </c>
      <c r="G547" s="15">
        <v>9.5699999999999993E-2</v>
      </c>
    </row>
    <row r="548" spans="1:7" x14ac:dyDescent="0.2">
      <c r="A548" t="s">
        <v>1365</v>
      </c>
      <c r="B548" t="s">
        <v>1152</v>
      </c>
      <c r="C548" t="s">
        <v>272</v>
      </c>
      <c r="D548" s="15">
        <v>0.12839999999999999</v>
      </c>
      <c r="E548" s="16">
        <v>0.215</v>
      </c>
      <c r="F548" s="15">
        <v>6.6235999999999997</v>
      </c>
      <c r="G548" s="15">
        <v>9.5699999999999993E-2</v>
      </c>
    </row>
    <row r="549" spans="1:7" x14ac:dyDescent="0.2">
      <c r="A549" t="s">
        <v>1365</v>
      </c>
      <c r="B549" t="s">
        <v>619</v>
      </c>
      <c r="C549" t="s">
        <v>272</v>
      </c>
      <c r="D549" s="15">
        <v>0.12839999999999999</v>
      </c>
      <c r="E549" s="16">
        <v>0.215</v>
      </c>
      <c r="F549" s="15">
        <v>6.6235999999999997</v>
      </c>
      <c r="G549" s="15">
        <v>9.5699999999999993E-2</v>
      </c>
    </row>
    <row r="550" spans="1:7" x14ac:dyDescent="0.2">
      <c r="A550" t="s">
        <v>1365</v>
      </c>
      <c r="B550" t="s">
        <v>1210</v>
      </c>
      <c r="C550" t="s">
        <v>272</v>
      </c>
      <c r="D550" s="15">
        <v>0.12839999999999999</v>
      </c>
      <c r="E550" s="16">
        <v>0.215</v>
      </c>
      <c r="F550" s="15">
        <v>6.6235999999999997</v>
      </c>
      <c r="G550" s="15">
        <v>9.5699999999999993E-2</v>
      </c>
    </row>
    <row r="551" spans="1:7" x14ac:dyDescent="0.2">
      <c r="A551" t="s">
        <v>1365</v>
      </c>
      <c r="B551" t="s">
        <v>295</v>
      </c>
      <c r="C551" t="s">
        <v>272</v>
      </c>
      <c r="D551" s="15">
        <v>0.12839999999999999</v>
      </c>
      <c r="E551" s="16">
        <v>0.215</v>
      </c>
      <c r="F551" s="15">
        <v>6.6235999999999997</v>
      </c>
      <c r="G551" s="15">
        <v>9.5699999999999993E-2</v>
      </c>
    </row>
    <row r="552" spans="1:7" x14ac:dyDescent="0.2">
      <c r="A552" t="s">
        <v>1365</v>
      </c>
      <c r="B552" t="s">
        <v>1290</v>
      </c>
      <c r="C552" t="s">
        <v>272</v>
      </c>
      <c r="D552" s="15">
        <v>0.12839999999999999</v>
      </c>
      <c r="E552" s="16">
        <v>0.215</v>
      </c>
      <c r="F552" s="15">
        <v>6.6235999999999997</v>
      </c>
      <c r="G552" s="15">
        <v>9.5699999999999993E-2</v>
      </c>
    </row>
    <row r="553" spans="1:7" x14ac:dyDescent="0.2">
      <c r="A553" t="s">
        <v>1365</v>
      </c>
      <c r="B553" t="s">
        <v>843</v>
      </c>
      <c r="C553" t="s">
        <v>412</v>
      </c>
      <c r="D553" s="15">
        <v>0.28660000000000002</v>
      </c>
      <c r="E553" s="16">
        <v>3.1300000000000001E-2</v>
      </c>
      <c r="F553" s="15">
        <v>8.6887000000000008</v>
      </c>
      <c r="G553" s="15">
        <v>5.0900000000000001E-2</v>
      </c>
    </row>
    <row r="554" spans="1:7" x14ac:dyDescent="0.2">
      <c r="A554" t="s">
        <v>1365</v>
      </c>
      <c r="B554" t="s">
        <v>413</v>
      </c>
      <c r="C554" t="s">
        <v>412</v>
      </c>
      <c r="D554" s="15">
        <v>0.28660000000000002</v>
      </c>
      <c r="E554" s="16">
        <v>3.1300000000000001E-2</v>
      </c>
      <c r="F554" s="15">
        <v>8.6887000000000008</v>
      </c>
      <c r="G554" s="15">
        <v>5.0900000000000001E-2</v>
      </c>
    </row>
    <row r="555" spans="1:7" x14ac:dyDescent="0.2">
      <c r="A555" t="s">
        <v>1365</v>
      </c>
      <c r="B555" t="s">
        <v>771</v>
      </c>
      <c r="C555" t="s">
        <v>308</v>
      </c>
      <c r="D555" s="15">
        <v>1.9400000000000001E-2</v>
      </c>
      <c r="E555" s="16">
        <v>0.71760000000000002</v>
      </c>
      <c r="F555" s="15">
        <v>5.6045999999999996</v>
      </c>
      <c r="G555" s="15">
        <v>0.13769999999999999</v>
      </c>
    </row>
    <row r="556" spans="1:7" x14ac:dyDescent="0.2">
      <c r="A556" t="s">
        <v>1365</v>
      </c>
      <c r="B556" t="s">
        <v>684</v>
      </c>
      <c r="C556" t="s">
        <v>308</v>
      </c>
      <c r="D556" s="15">
        <v>1.9400000000000001E-2</v>
      </c>
      <c r="E556" s="16">
        <v>0.71760000000000002</v>
      </c>
      <c r="F556" s="15">
        <v>5.6045999999999996</v>
      </c>
      <c r="G556" s="15">
        <v>0.13769999999999999</v>
      </c>
    </row>
    <row r="557" spans="1:7" x14ac:dyDescent="0.2">
      <c r="A557" t="s">
        <v>1365</v>
      </c>
      <c r="B557" t="s">
        <v>309</v>
      </c>
      <c r="C557" t="s">
        <v>308</v>
      </c>
      <c r="D557" s="15">
        <v>1.9400000000000001E-2</v>
      </c>
      <c r="E557" s="16">
        <v>0.71760000000000002</v>
      </c>
      <c r="F557" s="15">
        <v>5.6045999999999996</v>
      </c>
      <c r="G557" s="15">
        <v>0.13769999999999999</v>
      </c>
    </row>
    <row r="558" spans="1:7" x14ac:dyDescent="0.2">
      <c r="A558" t="s">
        <v>1365</v>
      </c>
      <c r="B558" t="s">
        <v>322</v>
      </c>
      <c r="C558" t="s">
        <v>308</v>
      </c>
      <c r="D558" s="15">
        <v>1.9400000000000001E-2</v>
      </c>
      <c r="E558" s="16">
        <v>0.71760000000000002</v>
      </c>
      <c r="F558" s="15">
        <v>5.6045999999999996</v>
      </c>
      <c r="G558" s="15">
        <v>0.13769999999999999</v>
      </c>
    </row>
    <row r="559" spans="1:7" x14ac:dyDescent="0.2">
      <c r="A559" t="s">
        <v>1365</v>
      </c>
      <c r="B559" t="s">
        <v>797</v>
      </c>
      <c r="C559" t="s">
        <v>588</v>
      </c>
      <c r="D559" s="15">
        <v>1.5699999999999999E-2</v>
      </c>
      <c r="E559" s="16">
        <v>0.70850000000000002</v>
      </c>
      <c r="F559" s="15">
        <v>0.90310000000000001</v>
      </c>
      <c r="G559" s="15">
        <v>0.7097</v>
      </c>
    </row>
    <row r="560" spans="1:7" x14ac:dyDescent="0.2">
      <c r="A560" t="s">
        <v>1365</v>
      </c>
      <c r="B560" t="s">
        <v>1211</v>
      </c>
      <c r="C560" t="s">
        <v>588</v>
      </c>
      <c r="D560" s="15">
        <v>1.5699999999999999E-2</v>
      </c>
      <c r="E560" s="16">
        <v>0.70850000000000002</v>
      </c>
      <c r="F560" s="15">
        <v>0.90310000000000001</v>
      </c>
      <c r="G560" s="15">
        <v>0.7097</v>
      </c>
    </row>
    <row r="561" spans="1:7" x14ac:dyDescent="0.2">
      <c r="A561" t="s">
        <v>1365</v>
      </c>
      <c r="B561" t="s">
        <v>762</v>
      </c>
      <c r="C561" t="s">
        <v>588</v>
      </c>
      <c r="D561" s="15">
        <v>1.5699999999999999E-2</v>
      </c>
      <c r="E561" s="16">
        <v>0.70850000000000002</v>
      </c>
      <c r="F561" s="15">
        <v>0.90310000000000001</v>
      </c>
      <c r="G561" s="15">
        <v>0.7097</v>
      </c>
    </row>
    <row r="562" spans="1:7" x14ac:dyDescent="0.2">
      <c r="A562" t="s">
        <v>1365</v>
      </c>
      <c r="B562" t="s">
        <v>910</v>
      </c>
      <c r="C562" t="s">
        <v>588</v>
      </c>
      <c r="D562" s="15">
        <v>1.5699999999999999E-2</v>
      </c>
      <c r="E562" s="16">
        <v>0.70850000000000002</v>
      </c>
      <c r="F562" s="15">
        <v>0.90310000000000001</v>
      </c>
      <c r="G562" s="15">
        <v>0.7097</v>
      </c>
    </row>
    <row r="563" spans="1:7" x14ac:dyDescent="0.2">
      <c r="A563" t="s">
        <v>1365</v>
      </c>
      <c r="B563" t="s">
        <v>907</v>
      </c>
      <c r="C563" t="s">
        <v>588</v>
      </c>
      <c r="D563" s="15">
        <v>1.5699999999999999E-2</v>
      </c>
      <c r="E563" s="16">
        <v>0.70850000000000002</v>
      </c>
      <c r="F563" s="15">
        <v>0.90310000000000001</v>
      </c>
      <c r="G563" s="15">
        <v>0.7097</v>
      </c>
    </row>
    <row r="564" spans="1:7" x14ac:dyDescent="0.2">
      <c r="A564" t="s">
        <v>1365</v>
      </c>
      <c r="B564" t="s">
        <v>955</v>
      </c>
      <c r="C564" t="s">
        <v>588</v>
      </c>
      <c r="D564" s="15">
        <v>1.5699999999999999E-2</v>
      </c>
      <c r="E564" s="16">
        <v>0.70850000000000002</v>
      </c>
      <c r="F564" s="15">
        <v>0.90310000000000001</v>
      </c>
      <c r="G564" s="15">
        <v>0.7097</v>
      </c>
    </row>
    <row r="565" spans="1:7" x14ac:dyDescent="0.2">
      <c r="A565" t="s">
        <v>1365</v>
      </c>
      <c r="B565" t="s">
        <v>589</v>
      </c>
      <c r="C565" t="s">
        <v>588</v>
      </c>
      <c r="D565" s="15">
        <v>1.5699999999999999E-2</v>
      </c>
      <c r="E565" s="16">
        <v>0.70850000000000002</v>
      </c>
      <c r="F565" s="15">
        <v>0.90310000000000001</v>
      </c>
      <c r="G565" s="15">
        <v>0.7097</v>
      </c>
    </row>
    <row r="566" spans="1:7" x14ac:dyDescent="0.2">
      <c r="A566" t="s">
        <v>1365</v>
      </c>
      <c r="B566" t="s">
        <v>698</v>
      </c>
      <c r="C566" t="s">
        <v>318</v>
      </c>
      <c r="D566" s="15">
        <v>0.2266</v>
      </c>
      <c r="E566" s="16">
        <v>5.33E-2</v>
      </c>
      <c r="F566" s="15">
        <v>6.4977999999999998</v>
      </c>
      <c r="G566" s="15">
        <v>8.9599999999999999E-2</v>
      </c>
    </row>
    <row r="567" spans="1:7" x14ac:dyDescent="0.2">
      <c r="A567" t="s">
        <v>1365</v>
      </c>
      <c r="B567" t="s">
        <v>892</v>
      </c>
      <c r="C567" t="s">
        <v>318</v>
      </c>
      <c r="D567" s="15">
        <v>0.2266</v>
      </c>
      <c r="E567" s="16">
        <v>5.33E-2</v>
      </c>
      <c r="F567" s="15">
        <v>6.4977999999999998</v>
      </c>
      <c r="G567" s="15">
        <v>8.9599999999999999E-2</v>
      </c>
    </row>
    <row r="568" spans="1:7" x14ac:dyDescent="0.2">
      <c r="A568" t="s">
        <v>1365</v>
      </c>
      <c r="B568" t="s">
        <v>426</v>
      </c>
      <c r="C568" t="s">
        <v>318</v>
      </c>
      <c r="D568" s="15">
        <v>0.2266</v>
      </c>
      <c r="E568" s="16">
        <v>5.33E-2</v>
      </c>
      <c r="F568" s="15">
        <v>6.4977999999999998</v>
      </c>
      <c r="G568" s="15">
        <v>8.9599999999999999E-2</v>
      </c>
    </row>
    <row r="569" spans="1:7" x14ac:dyDescent="0.2">
      <c r="A569" t="s">
        <v>1365</v>
      </c>
      <c r="B569" t="s">
        <v>407</v>
      </c>
      <c r="C569" t="s">
        <v>318</v>
      </c>
      <c r="D569" s="15">
        <v>0.2266</v>
      </c>
      <c r="E569" s="16">
        <v>5.33E-2</v>
      </c>
      <c r="F569" s="15">
        <v>6.4977999999999998</v>
      </c>
      <c r="G569" s="15">
        <v>8.9599999999999999E-2</v>
      </c>
    </row>
    <row r="570" spans="1:7" x14ac:dyDescent="0.2">
      <c r="A570" t="s">
        <v>1365</v>
      </c>
      <c r="B570" t="s">
        <v>319</v>
      </c>
      <c r="C570" t="s">
        <v>318</v>
      </c>
      <c r="D570" s="15">
        <v>0.2266</v>
      </c>
      <c r="E570" s="16">
        <v>5.33E-2</v>
      </c>
      <c r="F570" s="15">
        <v>6.4977999999999998</v>
      </c>
      <c r="G570" s="15">
        <v>8.9599999999999999E-2</v>
      </c>
    </row>
    <row r="571" spans="1:7" x14ac:dyDescent="0.2">
      <c r="A571" t="s">
        <v>1365</v>
      </c>
      <c r="B571" t="s">
        <v>1354</v>
      </c>
      <c r="C571" t="s">
        <v>1351</v>
      </c>
      <c r="D571" s="15">
        <v>5.7299999999999997E-2</v>
      </c>
      <c r="E571" s="16">
        <v>0.37780000000000002</v>
      </c>
      <c r="F571" s="15">
        <v>2.5507</v>
      </c>
      <c r="G571" s="15">
        <v>0.38400000000000001</v>
      </c>
    </row>
    <row r="572" spans="1:7" x14ac:dyDescent="0.2">
      <c r="A572" t="s">
        <v>1365</v>
      </c>
      <c r="B572" t="s">
        <v>1352</v>
      </c>
      <c r="C572" t="s">
        <v>1351</v>
      </c>
      <c r="D572" s="15">
        <v>5.7299999999999997E-2</v>
      </c>
      <c r="E572" s="16">
        <v>0.37780000000000002</v>
      </c>
      <c r="F572" s="15">
        <v>2.5507</v>
      </c>
      <c r="G572" s="15">
        <v>0.38400000000000001</v>
      </c>
    </row>
    <row r="573" spans="1:7" x14ac:dyDescent="0.2">
      <c r="A573" t="s">
        <v>1365</v>
      </c>
      <c r="B573" t="s">
        <v>899</v>
      </c>
      <c r="C573" t="s">
        <v>898</v>
      </c>
      <c r="D573" s="15">
        <v>1.55E-2</v>
      </c>
      <c r="E573" s="16">
        <v>0.72829999999999995</v>
      </c>
      <c r="F573" s="15">
        <v>0.7</v>
      </c>
      <c r="G573" s="15">
        <v>0.77729999999999999</v>
      </c>
    </row>
    <row r="574" spans="1:7" x14ac:dyDescent="0.2">
      <c r="A574" t="s">
        <v>1365</v>
      </c>
      <c r="B574" t="s">
        <v>701</v>
      </c>
      <c r="C574" t="s">
        <v>700</v>
      </c>
      <c r="D574" s="15">
        <v>4.7500000000000001E-2</v>
      </c>
      <c r="E574" s="16">
        <v>0.51300000000000001</v>
      </c>
      <c r="F574" s="15">
        <v>3.7385000000000002</v>
      </c>
      <c r="G574" s="15">
        <v>0.2762</v>
      </c>
    </row>
    <row r="575" spans="1:7" x14ac:dyDescent="0.2">
      <c r="A575" t="s">
        <v>1365</v>
      </c>
      <c r="B575" t="s">
        <v>894</v>
      </c>
      <c r="C575" t="s">
        <v>700</v>
      </c>
      <c r="D575" s="15">
        <v>4.7500000000000001E-2</v>
      </c>
      <c r="E575" s="16">
        <v>0.51300000000000001</v>
      </c>
      <c r="F575" s="15">
        <v>3.7385000000000002</v>
      </c>
      <c r="G575" s="15">
        <v>0.2762</v>
      </c>
    </row>
    <row r="576" spans="1:7" x14ac:dyDescent="0.2">
      <c r="A576" t="s">
        <v>1365</v>
      </c>
      <c r="B576" t="s">
        <v>439</v>
      </c>
      <c r="C576" t="s">
        <v>438</v>
      </c>
      <c r="D576" s="15">
        <v>0.01</v>
      </c>
      <c r="E576" s="16">
        <v>0.7873</v>
      </c>
      <c r="F576" s="15">
        <v>0.87939999999999996</v>
      </c>
      <c r="G576" s="15">
        <v>0.71609999999999996</v>
      </c>
    </row>
    <row r="577" spans="1:7" x14ac:dyDescent="0.2">
      <c r="A577" t="s">
        <v>1365</v>
      </c>
      <c r="B577" t="s">
        <v>428</v>
      </c>
      <c r="C577" t="s">
        <v>419</v>
      </c>
      <c r="D577" s="15">
        <v>5.1900000000000002E-2</v>
      </c>
      <c r="E577" s="16">
        <v>0.51910000000000001</v>
      </c>
      <c r="F577" s="15">
        <v>0.50839999999999996</v>
      </c>
      <c r="G577" s="15">
        <v>0.86860000000000004</v>
      </c>
    </row>
    <row r="578" spans="1:7" x14ac:dyDescent="0.2">
      <c r="A578" t="s">
        <v>1365</v>
      </c>
      <c r="B578" t="s">
        <v>420</v>
      </c>
      <c r="C578" t="s">
        <v>419</v>
      </c>
      <c r="D578" s="15">
        <v>5.1900000000000002E-2</v>
      </c>
      <c r="E578" s="16">
        <v>0.51910000000000001</v>
      </c>
      <c r="F578" s="15">
        <v>0.50839999999999996</v>
      </c>
      <c r="G578" s="15">
        <v>0.86860000000000004</v>
      </c>
    </row>
    <row r="579" spans="1:7" x14ac:dyDescent="0.2">
      <c r="A579" t="s">
        <v>1365</v>
      </c>
      <c r="B579" t="s">
        <v>979</v>
      </c>
      <c r="C579" t="s">
        <v>464</v>
      </c>
      <c r="D579" s="15">
        <v>0.23139999999999999</v>
      </c>
      <c r="E579" s="16">
        <v>0.1084</v>
      </c>
      <c r="F579" s="15">
        <v>5.7190000000000003</v>
      </c>
      <c r="G579" s="15">
        <v>0.1623</v>
      </c>
    </row>
    <row r="580" spans="1:7" x14ac:dyDescent="0.2">
      <c r="A580" t="s">
        <v>1365</v>
      </c>
      <c r="B580" t="s">
        <v>799</v>
      </c>
      <c r="C580" t="s">
        <v>464</v>
      </c>
      <c r="D580" s="15">
        <v>0.23139999999999999</v>
      </c>
      <c r="E580" s="16">
        <v>0.1084</v>
      </c>
      <c r="F580" s="15">
        <v>5.7190000000000003</v>
      </c>
      <c r="G580" s="15">
        <v>0.1623</v>
      </c>
    </row>
    <row r="581" spans="1:7" x14ac:dyDescent="0.2">
      <c r="A581" t="s">
        <v>1365</v>
      </c>
      <c r="B581" t="s">
        <v>1215</v>
      </c>
      <c r="C581" t="s">
        <v>464</v>
      </c>
      <c r="D581" s="15">
        <v>0.23139999999999999</v>
      </c>
      <c r="E581" s="16">
        <v>0.1084</v>
      </c>
      <c r="F581" s="15">
        <v>5.7190000000000003</v>
      </c>
      <c r="G581" s="15">
        <v>0.1623</v>
      </c>
    </row>
    <row r="582" spans="1:7" x14ac:dyDescent="0.2">
      <c r="A582" t="s">
        <v>1365</v>
      </c>
      <c r="B582" t="s">
        <v>742</v>
      </c>
      <c r="C582" t="s">
        <v>464</v>
      </c>
      <c r="D582" s="15">
        <v>0.23139999999999999</v>
      </c>
      <c r="E582" s="16">
        <v>0.1084</v>
      </c>
      <c r="F582" s="15">
        <v>5.7190000000000003</v>
      </c>
      <c r="G582" s="15">
        <v>0.1623</v>
      </c>
    </row>
    <row r="583" spans="1:7" x14ac:dyDescent="0.2">
      <c r="A583" t="s">
        <v>1365</v>
      </c>
      <c r="B583" t="s">
        <v>977</v>
      </c>
      <c r="C583" t="s">
        <v>464</v>
      </c>
      <c r="D583" s="15">
        <v>0.23139999999999999</v>
      </c>
      <c r="E583" s="16">
        <v>0.1084</v>
      </c>
      <c r="F583" s="15">
        <v>5.7190000000000003</v>
      </c>
      <c r="G583" s="15">
        <v>0.1623</v>
      </c>
    </row>
    <row r="584" spans="1:7" x14ac:dyDescent="0.2">
      <c r="A584" t="s">
        <v>1365</v>
      </c>
      <c r="B584" t="s">
        <v>598</v>
      </c>
      <c r="C584" t="s">
        <v>464</v>
      </c>
      <c r="D584" s="15">
        <v>0.23139999999999999</v>
      </c>
      <c r="E584" s="16">
        <v>0.1084</v>
      </c>
      <c r="F584" s="15">
        <v>5.7190000000000003</v>
      </c>
      <c r="G584" s="15">
        <v>0.1623</v>
      </c>
    </row>
    <row r="585" spans="1:7" x14ac:dyDescent="0.2">
      <c r="A585" t="s">
        <v>1365</v>
      </c>
      <c r="B585" t="s">
        <v>585</v>
      </c>
      <c r="C585" t="s">
        <v>464</v>
      </c>
      <c r="D585" s="15">
        <v>0.23139999999999999</v>
      </c>
      <c r="E585" s="16">
        <v>0.1084</v>
      </c>
      <c r="F585" s="15">
        <v>5.7190000000000003</v>
      </c>
      <c r="G585" s="15">
        <v>0.1623</v>
      </c>
    </row>
    <row r="586" spans="1:7" x14ac:dyDescent="0.2">
      <c r="A586" t="s">
        <v>1365</v>
      </c>
      <c r="B586" t="s">
        <v>1313</v>
      </c>
      <c r="C586" t="s">
        <v>464</v>
      </c>
      <c r="D586" s="15">
        <v>0.23139999999999999</v>
      </c>
      <c r="E586" s="16">
        <v>0.1084</v>
      </c>
      <c r="F586" s="15">
        <v>5.7190000000000003</v>
      </c>
      <c r="G586" s="15">
        <v>0.1623</v>
      </c>
    </row>
    <row r="587" spans="1:7" x14ac:dyDescent="0.2">
      <c r="A587" t="s">
        <v>1365</v>
      </c>
      <c r="B587" t="s">
        <v>1105</v>
      </c>
      <c r="C587" t="s">
        <v>464</v>
      </c>
      <c r="D587" s="15">
        <v>0.23139999999999999</v>
      </c>
      <c r="E587" s="16">
        <v>0.1084</v>
      </c>
      <c r="F587" s="15">
        <v>5.7190000000000003</v>
      </c>
      <c r="G587" s="15">
        <v>0.1623</v>
      </c>
    </row>
    <row r="588" spans="1:7" x14ac:dyDescent="0.2">
      <c r="A588" t="s">
        <v>1365</v>
      </c>
      <c r="B588" t="s">
        <v>465</v>
      </c>
      <c r="C588" t="s">
        <v>464</v>
      </c>
      <c r="D588" s="15">
        <v>0.23139999999999999</v>
      </c>
      <c r="E588" s="16">
        <v>0.1084</v>
      </c>
      <c r="F588" s="15">
        <v>5.7190000000000003</v>
      </c>
      <c r="G588" s="15">
        <v>0.1623</v>
      </c>
    </row>
    <row r="589" spans="1:7" x14ac:dyDescent="0.2">
      <c r="A589" t="s">
        <v>1365</v>
      </c>
      <c r="B589" t="s">
        <v>621</v>
      </c>
      <c r="C589" t="s">
        <v>464</v>
      </c>
      <c r="D589" s="15">
        <v>0.23139999999999999</v>
      </c>
      <c r="E589" s="16">
        <v>0.1084</v>
      </c>
      <c r="F589" s="15">
        <v>5.7190000000000003</v>
      </c>
      <c r="G589" s="15">
        <v>0.1623</v>
      </c>
    </row>
    <row r="590" spans="1:7" x14ac:dyDescent="0.2">
      <c r="A590" t="s">
        <v>1365</v>
      </c>
      <c r="B590" t="s">
        <v>1309</v>
      </c>
      <c r="C590" t="s">
        <v>464</v>
      </c>
      <c r="D590" s="15">
        <v>0.23139999999999999</v>
      </c>
      <c r="E590" s="16">
        <v>0.1084</v>
      </c>
      <c r="F590" s="15">
        <v>5.7190000000000003</v>
      </c>
      <c r="G590" s="15">
        <v>0.1623</v>
      </c>
    </row>
    <row r="591" spans="1:7" x14ac:dyDescent="0.2">
      <c r="A591" t="s">
        <v>1365</v>
      </c>
      <c r="B591" t="s">
        <v>838</v>
      </c>
      <c r="C591" t="s">
        <v>683</v>
      </c>
      <c r="D591" s="15">
        <v>9.8299999999999998E-2</v>
      </c>
      <c r="E591" s="16">
        <v>0.223</v>
      </c>
      <c r="F591" s="15">
        <v>3.1597</v>
      </c>
      <c r="G591" s="15">
        <v>0.30640000000000001</v>
      </c>
    </row>
    <row r="592" spans="1:7" x14ac:dyDescent="0.2">
      <c r="A592" t="s">
        <v>1365</v>
      </c>
      <c r="B592" t="s">
        <v>682</v>
      </c>
      <c r="C592" t="s">
        <v>683</v>
      </c>
      <c r="D592" s="15">
        <v>9.8299999999999998E-2</v>
      </c>
      <c r="E592" s="16">
        <v>0.223</v>
      </c>
      <c r="F592" s="15">
        <v>3.1597</v>
      </c>
      <c r="G592" s="15">
        <v>0.30640000000000001</v>
      </c>
    </row>
    <row r="593" spans="1:7" x14ac:dyDescent="0.2">
      <c r="A593" t="s">
        <v>1370</v>
      </c>
      <c r="B593" t="s">
        <v>446</v>
      </c>
      <c r="C593" t="s">
        <v>445</v>
      </c>
      <c r="D593" s="15">
        <v>5.0000000000000001E-4</v>
      </c>
      <c r="E593" s="16">
        <v>0.97729999999999995</v>
      </c>
      <c r="F593" s="15">
        <v>0.35520000000000002</v>
      </c>
      <c r="G593" s="15">
        <v>0.87260000000000004</v>
      </c>
    </row>
    <row r="594" spans="1:7" x14ac:dyDescent="0.2">
      <c r="A594" t="s">
        <v>1367</v>
      </c>
      <c r="B594" t="s">
        <v>660</v>
      </c>
      <c r="C594" t="s">
        <v>659</v>
      </c>
      <c r="D594" s="15">
        <v>4.7699999999999999E-2</v>
      </c>
      <c r="E594" s="16">
        <v>0.44669999999999999</v>
      </c>
      <c r="F594" s="15">
        <v>2.2589000000000001</v>
      </c>
      <c r="G594" s="15">
        <v>0.42709999999999998</v>
      </c>
    </row>
    <row r="595" spans="1:7" x14ac:dyDescent="0.2">
      <c r="A595" t="s">
        <v>1367</v>
      </c>
      <c r="B595" t="s">
        <v>1049</v>
      </c>
      <c r="C595" t="s">
        <v>424</v>
      </c>
      <c r="D595" s="15">
        <v>0.1134</v>
      </c>
      <c r="E595" s="16">
        <v>0.25030000000000002</v>
      </c>
      <c r="F595" s="15">
        <v>2.4216000000000002</v>
      </c>
      <c r="G595" s="15">
        <v>0.44259999999999999</v>
      </c>
    </row>
    <row r="596" spans="1:7" x14ac:dyDescent="0.2">
      <c r="A596" t="s">
        <v>1367</v>
      </c>
      <c r="B596" t="s">
        <v>1053</v>
      </c>
      <c r="C596" t="s">
        <v>424</v>
      </c>
      <c r="D596" s="15">
        <v>0.1134</v>
      </c>
      <c r="E596" s="16">
        <v>0.25030000000000002</v>
      </c>
      <c r="F596" s="15">
        <v>2.4216000000000002</v>
      </c>
      <c r="G596" s="15">
        <v>0.44259999999999999</v>
      </c>
    </row>
    <row r="597" spans="1:7" x14ac:dyDescent="0.2">
      <c r="A597" t="s">
        <v>1367</v>
      </c>
      <c r="B597" t="s">
        <v>1204</v>
      </c>
      <c r="C597" t="s">
        <v>424</v>
      </c>
      <c r="D597" s="15">
        <v>0.1134</v>
      </c>
      <c r="E597" s="16">
        <v>0.25030000000000002</v>
      </c>
      <c r="F597" s="15">
        <v>2.4216000000000002</v>
      </c>
      <c r="G597" s="15">
        <v>0.44259999999999999</v>
      </c>
    </row>
    <row r="598" spans="1:7" x14ac:dyDescent="0.2">
      <c r="A598" t="s">
        <v>1367</v>
      </c>
      <c r="B598" t="s">
        <v>752</v>
      </c>
      <c r="C598" t="s">
        <v>424</v>
      </c>
      <c r="D598" s="15">
        <v>0.1134</v>
      </c>
      <c r="E598" s="16">
        <v>0.25030000000000002</v>
      </c>
      <c r="F598" s="15">
        <v>2.4216000000000002</v>
      </c>
      <c r="G598" s="15">
        <v>0.44259999999999999</v>
      </c>
    </row>
    <row r="599" spans="1:7" x14ac:dyDescent="0.2">
      <c r="A599" t="s">
        <v>1367</v>
      </c>
      <c r="B599" t="s">
        <v>425</v>
      </c>
      <c r="C599" t="s">
        <v>424</v>
      </c>
      <c r="D599" s="15">
        <v>0.1134</v>
      </c>
      <c r="E599" s="16">
        <v>0.25030000000000002</v>
      </c>
      <c r="F599" s="15">
        <v>2.4216000000000002</v>
      </c>
      <c r="G599" s="15">
        <v>0.44259999999999999</v>
      </c>
    </row>
    <row r="600" spans="1:7" x14ac:dyDescent="0.2">
      <c r="A600" t="s">
        <v>1367</v>
      </c>
      <c r="B600" t="s">
        <v>433</v>
      </c>
      <c r="C600" t="s">
        <v>432</v>
      </c>
      <c r="D600" s="15">
        <v>3.5000000000000003E-2</v>
      </c>
      <c r="E600" s="16">
        <v>0.59670000000000001</v>
      </c>
      <c r="F600" s="15">
        <v>0.66790000000000005</v>
      </c>
      <c r="G600" s="15">
        <v>0.81010000000000004</v>
      </c>
    </row>
    <row r="601" spans="1:7" x14ac:dyDescent="0.2">
      <c r="A601" t="s">
        <v>1367</v>
      </c>
      <c r="B601" t="s">
        <v>597</v>
      </c>
      <c r="C601" t="s">
        <v>432</v>
      </c>
      <c r="D601" s="15">
        <v>3.5000000000000003E-2</v>
      </c>
      <c r="E601" s="16">
        <v>0.59670000000000001</v>
      </c>
      <c r="F601" s="15">
        <v>0.66790000000000005</v>
      </c>
      <c r="G601" s="15">
        <v>0.81010000000000004</v>
      </c>
    </row>
    <row r="602" spans="1:7" x14ac:dyDescent="0.2">
      <c r="A602" t="s">
        <v>1367</v>
      </c>
      <c r="B602" t="s">
        <v>496</v>
      </c>
      <c r="C602" t="s">
        <v>432</v>
      </c>
      <c r="D602" s="15">
        <v>3.5000000000000003E-2</v>
      </c>
      <c r="E602" s="16">
        <v>0.59670000000000001</v>
      </c>
      <c r="F602" s="15">
        <v>0.66790000000000005</v>
      </c>
      <c r="G602" s="15">
        <v>0.81010000000000004</v>
      </c>
    </row>
    <row r="603" spans="1:7" x14ac:dyDescent="0.2">
      <c r="A603" t="s">
        <v>1367</v>
      </c>
      <c r="B603" t="s">
        <v>566</v>
      </c>
      <c r="C603" t="s">
        <v>565</v>
      </c>
      <c r="D603" s="15">
        <v>1.6500000000000001E-2</v>
      </c>
      <c r="E603" s="16">
        <v>0.75960000000000005</v>
      </c>
      <c r="F603" s="15">
        <v>0.64300000000000002</v>
      </c>
      <c r="G603" s="15">
        <v>0.81679999999999997</v>
      </c>
    </row>
    <row r="604" spans="1:7" x14ac:dyDescent="0.2">
      <c r="A604" t="s">
        <v>1367</v>
      </c>
      <c r="B604" t="s">
        <v>1276</v>
      </c>
      <c r="C604" t="s">
        <v>284</v>
      </c>
      <c r="D604" s="15">
        <v>2.93E-2</v>
      </c>
      <c r="E604" s="16">
        <v>0.56689999999999996</v>
      </c>
      <c r="F604" s="15">
        <v>1.1726000000000001</v>
      </c>
      <c r="G604" s="15">
        <v>0.64159999999999995</v>
      </c>
    </row>
    <row r="605" spans="1:7" x14ac:dyDescent="0.2">
      <c r="A605" t="s">
        <v>1367</v>
      </c>
      <c r="B605" t="s">
        <v>954</v>
      </c>
      <c r="C605" t="s">
        <v>284</v>
      </c>
      <c r="D605" s="15">
        <v>2.93E-2</v>
      </c>
      <c r="E605" s="16">
        <v>0.56689999999999996</v>
      </c>
      <c r="F605" s="15">
        <v>1.1726000000000001</v>
      </c>
      <c r="G605" s="15">
        <v>0.64159999999999995</v>
      </c>
    </row>
    <row r="606" spans="1:7" x14ac:dyDescent="0.2">
      <c r="A606" t="s">
        <v>1367</v>
      </c>
      <c r="B606" t="s">
        <v>587</v>
      </c>
      <c r="C606" t="s">
        <v>284</v>
      </c>
      <c r="D606" s="15">
        <v>2.93E-2</v>
      </c>
      <c r="E606" s="16">
        <v>0.56689999999999996</v>
      </c>
      <c r="F606" s="15">
        <v>1.1726000000000001</v>
      </c>
      <c r="G606" s="15">
        <v>0.64159999999999995</v>
      </c>
    </row>
    <row r="607" spans="1:7" x14ac:dyDescent="0.2">
      <c r="A607" t="s">
        <v>1367</v>
      </c>
      <c r="B607" t="s">
        <v>744</v>
      </c>
      <c r="C607" t="s">
        <v>284</v>
      </c>
      <c r="D607" s="15">
        <v>2.93E-2</v>
      </c>
      <c r="E607" s="16">
        <v>0.56689999999999996</v>
      </c>
      <c r="F607" s="15">
        <v>1.1726000000000001</v>
      </c>
      <c r="G607" s="15">
        <v>0.64159999999999995</v>
      </c>
    </row>
    <row r="608" spans="1:7" x14ac:dyDescent="0.2">
      <c r="A608" t="s">
        <v>1367</v>
      </c>
      <c r="B608" t="s">
        <v>283</v>
      </c>
      <c r="C608" t="s">
        <v>284</v>
      </c>
      <c r="D608" s="15">
        <v>2.93E-2</v>
      </c>
      <c r="E608" s="16">
        <v>0.56689999999999996</v>
      </c>
      <c r="F608" s="15">
        <v>1.1726000000000001</v>
      </c>
      <c r="G608" s="15">
        <v>0.64159999999999995</v>
      </c>
    </row>
    <row r="609" spans="1:7" x14ac:dyDescent="0.2">
      <c r="A609" t="s">
        <v>1369</v>
      </c>
      <c r="B609" t="s">
        <v>1332</v>
      </c>
      <c r="C609" t="s">
        <v>1331</v>
      </c>
      <c r="D609" s="15">
        <v>2.75E-2</v>
      </c>
      <c r="E609" s="16">
        <v>0.65549999999999997</v>
      </c>
      <c r="F609" s="15">
        <v>1.6008</v>
      </c>
      <c r="G609" s="15">
        <v>0.59</v>
      </c>
    </row>
    <row r="610" spans="1:7" x14ac:dyDescent="0.2">
      <c r="A610" t="s">
        <v>1380</v>
      </c>
      <c r="B610" t="s">
        <v>688</v>
      </c>
      <c r="C610" t="s">
        <v>687</v>
      </c>
      <c r="D610" s="15">
        <v>5.7999999999999996E-3</v>
      </c>
      <c r="E610" s="16">
        <v>0.89119999999999999</v>
      </c>
      <c r="F610" s="15">
        <v>0.24709999999999999</v>
      </c>
      <c r="G610" s="15">
        <v>0.92859999999999998</v>
      </c>
    </row>
    <row r="611" spans="1:7" x14ac:dyDescent="0.2">
      <c r="A611" t="s">
        <v>1380</v>
      </c>
      <c r="B611" t="s">
        <v>714</v>
      </c>
      <c r="C611" t="s">
        <v>687</v>
      </c>
      <c r="D611" s="15">
        <v>5.7999999999999996E-3</v>
      </c>
      <c r="E611" s="16">
        <v>0.89119999999999999</v>
      </c>
      <c r="F611" s="15">
        <v>0.24709999999999999</v>
      </c>
      <c r="G611" s="15">
        <v>0.92859999999999998</v>
      </c>
    </row>
    <row r="612" spans="1:7" x14ac:dyDescent="0.2">
      <c r="A612" t="s">
        <v>1381</v>
      </c>
      <c r="B612" t="s">
        <v>427</v>
      </c>
      <c r="C612" t="s">
        <v>417</v>
      </c>
      <c r="D612" s="15">
        <v>0.10059999999999999</v>
      </c>
      <c r="E612" s="16">
        <v>0.224</v>
      </c>
      <c r="F612" s="15">
        <v>6.7926000000000002</v>
      </c>
      <c r="G612" s="15">
        <v>6.93E-2</v>
      </c>
    </row>
    <row r="613" spans="1:7" x14ac:dyDescent="0.2">
      <c r="A613" t="s">
        <v>1381</v>
      </c>
      <c r="B613" t="s">
        <v>418</v>
      </c>
      <c r="C613" t="s">
        <v>417</v>
      </c>
      <c r="D613" s="15">
        <v>0.10059999999999999</v>
      </c>
      <c r="E613" s="16">
        <v>0.224</v>
      </c>
      <c r="F613" s="15">
        <v>6.7926000000000002</v>
      </c>
      <c r="G613" s="15">
        <v>6.93E-2</v>
      </c>
    </row>
    <row r="614" spans="1:7" x14ac:dyDescent="0.2">
      <c r="A614" t="s">
        <v>1374</v>
      </c>
      <c r="B614" t="s">
        <v>710</v>
      </c>
      <c r="C614" t="s">
        <v>709</v>
      </c>
      <c r="D614" s="15">
        <v>5.2400000000000002E-2</v>
      </c>
      <c r="E614" s="16">
        <v>0.4042</v>
      </c>
      <c r="F614" s="15">
        <v>2.1013000000000002</v>
      </c>
      <c r="G614" s="15">
        <v>0.45379999999999998</v>
      </c>
    </row>
    <row r="615" spans="1:7" x14ac:dyDescent="0.2">
      <c r="A615" t="s">
        <v>1374</v>
      </c>
      <c r="B615" t="s">
        <v>1147</v>
      </c>
      <c r="C615" t="s">
        <v>248</v>
      </c>
      <c r="D615" s="15">
        <v>0</v>
      </c>
      <c r="E615" s="16">
        <v>1</v>
      </c>
      <c r="F615" s="15">
        <v>8.48E-2</v>
      </c>
      <c r="G615" s="15">
        <v>0.96750000000000003</v>
      </c>
    </row>
    <row r="616" spans="1:7" x14ac:dyDescent="0.2">
      <c r="A616" t="s">
        <v>1374</v>
      </c>
      <c r="B616" t="s">
        <v>1143</v>
      </c>
      <c r="C616" t="s">
        <v>248</v>
      </c>
      <c r="D616" s="15">
        <v>0</v>
      </c>
      <c r="E616" s="16">
        <v>1</v>
      </c>
      <c r="F616" s="15">
        <v>8.48E-2</v>
      </c>
      <c r="G616" s="15">
        <v>0.96750000000000003</v>
      </c>
    </row>
    <row r="617" spans="1:7" x14ac:dyDescent="0.2">
      <c r="A617" t="s">
        <v>1374</v>
      </c>
      <c r="B617" t="s">
        <v>274</v>
      </c>
      <c r="C617" t="s">
        <v>248</v>
      </c>
      <c r="D617" s="15">
        <v>0</v>
      </c>
      <c r="E617" s="16">
        <v>1</v>
      </c>
      <c r="F617" s="15">
        <v>8.48E-2</v>
      </c>
      <c r="G617" s="15">
        <v>0.96750000000000003</v>
      </c>
    </row>
    <row r="618" spans="1:7" x14ac:dyDescent="0.2">
      <c r="A618" t="s">
        <v>1374</v>
      </c>
      <c r="B618" t="s">
        <v>925</v>
      </c>
      <c r="C618" t="s">
        <v>248</v>
      </c>
      <c r="D618" s="15">
        <v>0</v>
      </c>
      <c r="E618" s="16">
        <v>1</v>
      </c>
      <c r="F618" s="15">
        <v>8.48E-2</v>
      </c>
      <c r="G618" s="15">
        <v>0.96750000000000003</v>
      </c>
    </row>
    <row r="619" spans="1:7" x14ac:dyDescent="0.2">
      <c r="A619" t="s">
        <v>1374</v>
      </c>
      <c r="B619" t="s">
        <v>1045</v>
      </c>
      <c r="C619" t="s">
        <v>248</v>
      </c>
      <c r="D619" s="15">
        <v>0</v>
      </c>
      <c r="E619" s="16">
        <v>1</v>
      </c>
      <c r="F619" s="15">
        <v>8.48E-2</v>
      </c>
      <c r="G619" s="15">
        <v>0.96750000000000003</v>
      </c>
    </row>
    <row r="620" spans="1:7" x14ac:dyDescent="0.2">
      <c r="A620" t="s">
        <v>1374</v>
      </c>
      <c r="B620" t="s">
        <v>1043</v>
      </c>
      <c r="C620" t="s">
        <v>248</v>
      </c>
      <c r="D620" s="15">
        <v>0</v>
      </c>
      <c r="E620" s="16">
        <v>1</v>
      </c>
      <c r="F620" s="15">
        <v>8.48E-2</v>
      </c>
      <c r="G620" s="15">
        <v>0.96750000000000003</v>
      </c>
    </row>
    <row r="621" spans="1:7" x14ac:dyDescent="0.2">
      <c r="A621" t="s">
        <v>1374</v>
      </c>
      <c r="B621" t="s">
        <v>821</v>
      </c>
      <c r="C621" t="s">
        <v>248</v>
      </c>
      <c r="D621" s="15">
        <v>0</v>
      </c>
      <c r="E621" s="16">
        <v>1</v>
      </c>
      <c r="F621" s="15">
        <v>8.48E-2</v>
      </c>
      <c r="G621" s="15">
        <v>0.96750000000000003</v>
      </c>
    </row>
    <row r="622" spans="1:7" x14ac:dyDescent="0.2">
      <c r="A622" t="s">
        <v>1374</v>
      </c>
      <c r="B622" t="s">
        <v>1279</v>
      </c>
      <c r="C622" t="s">
        <v>248</v>
      </c>
      <c r="D622" s="15">
        <v>0</v>
      </c>
      <c r="E622" s="16">
        <v>1</v>
      </c>
      <c r="F622" s="15">
        <v>8.48E-2</v>
      </c>
      <c r="G622" s="15">
        <v>0.96750000000000003</v>
      </c>
    </row>
    <row r="623" spans="1:7" x14ac:dyDescent="0.2">
      <c r="A623" t="s">
        <v>1374</v>
      </c>
      <c r="B623" t="s">
        <v>992</v>
      </c>
      <c r="C623" t="s">
        <v>248</v>
      </c>
      <c r="D623" s="15">
        <v>0</v>
      </c>
      <c r="E623" s="16">
        <v>1</v>
      </c>
      <c r="F623" s="15">
        <v>8.48E-2</v>
      </c>
      <c r="G623" s="15">
        <v>0.96750000000000003</v>
      </c>
    </row>
    <row r="624" spans="1:7" x14ac:dyDescent="0.2">
      <c r="A624" t="s">
        <v>1374</v>
      </c>
      <c r="B624" t="s">
        <v>991</v>
      </c>
      <c r="C624" t="s">
        <v>248</v>
      </c>
      <c r="D624" s="15">
        <v>0</v>
      </c>
      <c r="E624" s="16">
        <v>1</v>
      </c>
      <c r="F624" s="15">
        <v>8.48E-2</v>
      </c>
      <c r="G624" s="15">
        <v>0.96750000000000003</v>
      </c>
    </row>
    <row r="625" spans="1:7" x14ac:dyDescent="0.2">
      <c r="A625" t="s">
        <v>1374</v>
      </c>
      <c r="B625" t="s">
        <v>890</v>
      </c>
      <c r="C625" t="s">
        <v>248</v>
      </c>
      <c r="D625" s="15">
        <v>0</v>
      </c>
      <c r="E625" s="16">
        <v>1</v>
      </c>
      <c r="F625" s="15">
        <v>8.48E-2</v>
      </c>
      <c r="G625" s="15">
        <v>0.96750000000000003</v>
      </c>
    </row>
    <row r="626" spans="1:7" x14ac:dyDescent="0.2">
      <c r="A626" t="s">
        <v>1374</v>
      </c>
      <c r="B626" t="s">
        <v>1205</v>
      </c>
      <c r="C626" t="s">
        <v>248</v>
      </c>
      <c r="D626" s="15">
        <v>0</v>
      </c>
      <c r="E626" s="16">
        <v>1</v>
      </c>
      <c r="F626" s="15">
        <v>8.48E-2</v>
      </c>
      <c r="G626" s="15">
        <v>0.96750000000000003</v>
      </c>
    </row>
    <row r="627" spans="1:7" x14ac:dyDescent="0.2">
      <c r="A627" t="s">
        <v>1374</v>
      </c>
      <c r="B627" t="s">
        <v>1154</v>
      </c>
      <c r="C627" t="s">
        <v>248</v>
      </c>
      <c r="D627" s="15">
        <v>0</v>
      </c>
      <c r="E627" s="16">
        <v>1</v>
      </c>
      <c r="F627" s="15">
        <v>8.48E-2</v>
      </c>
      <c r="G627" s="15">
        <v>0.96750000000000003</v>
      </c>
    </row>
    <row r="628" spans="1:7" x14ac:dyDescent="0.2">
      <c r="A628" t="s">
        <v>1374</v>
      </c>
      <c r="B628" t="s">
        <v>1167</v>
      </c>
      <c r="C628" t="s">
        <v>248</v>
      </c>
      <c r="D628" s="15">
        <v>0</v>
      </c>
      <c r="E628" s="16">
        <v>1</v>
      </c>
      <c r="F628" s="15">
        <v>8.48E-2</v>
      </c>
      <c r="G628" s="15">
        <v>0.96750000000000003</v>
      </c>
    </row>
    <row r="629" spans="1:7" x14ac:dyDescent="0.2">
      <c r="A629" t="s">
        <v>1374</v>
      </c>
      <c r="B629" t="s">
        <v>249</v>
      </c>
      <c r="C629" t="s">
        <v>248</v>
      </c>
      <c r="D629" s="15">
        <v>0</v>
      </c>
      <c r="E629" s="16">
        <v>1</v>
      </c>
      <c r="F629" s="15">
        <v>8.48E-2</v>
      </c>
      <c r="G629" s="15">
        <v>0.96750000000000003</v>
      </c>
    </row>
    <row r="630" spans="1:7" x14ac:dyDescent="0.2">
      <c r="A630" t="s">
        <v>1374</v>
      </c>
      <c r="B630" t="s">
        <v>1090</v>
      </c>
      <c r="C630" t="s">
        <v>248</v>
      </c>
      <c r="D630" s="15">
        <v>0</v>
      </c>
      <c r="E630" s="16">
        <v>1</v>
      </c>
      <c r="F630" s="15">
        <v>8.48E-2</v>
      </c>
      <c r="G630" s="15">
        <v>0.96750000000000003</v>
      </c>
    </row>
    <row r="631" spans="1:7" x14ac:dyDescent="0.2">
      <c r="A631" t="s">
        <v>1374</v>
      </c>
      <c r="B631" t="s">
        <v>1089</v>
      </c>
      <c r="C631" t="s">
        <v>248</v>
      </c>
      <c r="D631" s="15">
        <v>0</v>
      </c>
      <c r="E631" s="16">
        <v>1</v>
      </c>
      <c r="F631" s="15">
        <v>8.48E-2</v>
      </c>
      <c r="G631" s="15">
        <v>0.96750000000000003</v>
      </c>
    </row>
    <row r="632" spans="1:7" x14ac:dyDescent="0.2">
      <c r="A632" t="s">
        <v>1374</v>
      </c>
      <c r="B632" t="s">
        <v>996</v>
      </c>
      <c r="C632" t="s">
        <v>248</v>
      </c>
      <c r="D632" s="15">
        <v>0</v>
      </c>
      <c r="E632" s="16">
        <v>1</v>
      </c>
      <c r="F632" s="15">
        <v>8.48E-2</v>
      </c>
      <c r="G632" s="15">
        <v>0.96750000000000003</v>
      </c>
    </row>
    <row r="633" spans="1:7" x14ac:dyDescent="0.2">
      <c r="A633" t="s">
        <v>1374</v>
      </c>
      <c r="B633" t="s">
        <v>995</v>
      </c>
      <c r="C633" t="s">
        <v>248</v>
      </c>
      <c r="D633" s="15">
        <v>0</v>
      </c>
      <c r="E633" s="16">
        <v>1</v>
      </c>
      <c r="F633" s="15">
        <v>8.48E-2</v>
      </c>
      <c r="G633" s="15">
        <v>0.96750000000000003</v>
      </c>
    </row>
    <row r="634" spans="1:7" x14ac:dyDescent="0.2">
      <c r="A634" t="s">
        <v>1374</v>
      </c>
      <c r="B634" t="s">
        <v>641</v>
      </c>
      <c r="C634" t="s">
        <v>248</v>
      </c>
      <c r="D634" s="15">
        <v>0</v>
      </c>
      <c r="E634" s="16">
        <v>1</v>
      </c>
      <c r="F634" s="15">
        <v>8.48E-2</v>
      </c>
      <c r="G634" s="15">
        <v>0.96750000000000003</v>
      </c>
    </row>
    <row r="635" spans="1:7" x14ac:dyDescent="0.2">
      <c r="A635" t="s">
        <v>1374</v>
      </c>
      <c r="B635" t="s">
        <v>1201</v>
      </c>
      <c r="C635" t="s">
        <v>248</v>
      </c>
      <c r="D635" s="15">
        <v>0</v>
      </c>
      <c r="E635" s="16">
        <v>1</v>
      </c>
      <c r="F635" s="15">
        <v>8.48E-2</v>
      </c>
      <c r="G635" s="15">
        <v>0.96750000000000003</v>
      </c>
    </row>
    <row r="636" spans="1:7" x14ac:dyDescent="0.2">
      <c r="A636" t="s">
        <v>1374</v>
      </c>
      <c r="B636" t="s">
        <v>1200</v>
      </c>
      <c r="C636" t="s">
        <v>248</v>
      </c>
      <c r="D636" s="15">
        <v>0</v>
      </c>
      <c r="E636" s="16">
        <v>1</v>
      </c>
      <c r="F636" s="15">
        <v>8.48E-2</v>
      </c>
      <c r="G636" s="15">
        <v>0.96750000000000003</v>
      </c>
    </row>
    <row r="637" spans="1:7" x14ac:dyDescent="0.2">
      <c r="A637" t="s">
        <v>1374</v>
      </c>
      <c r="B637" t="s">
        <v>751</v>
      </c>
      <c r="C637" t="s">
        <v>248</v>
      </c>
      <c r="D637" s="15">
        <v>0</v>
      </c>
      <c r="E637" s="16">
        <v>1</v>
      </c>
      <c r="F637" s="15">
        <v>8.48E-2</v>
      </c>
      <c r="G637" s="15">
        <v>0.96750000000000003</v>
      </c>
    </row>
    <row r="638" spans="1:7" x14ac:dyDescent="0.2">
      <c r="A638" t="s">
        <v>1374</v>
      </c>
      <c r="B638" t="s">
        <v>830</v>
      </c>
      <c r="C638" t="s">
        <v>248</v>
      </c>
      <c r="D638" s="15">
        <v>0</v>
      </c>
      <c r="E638" s="16">
        <v>1</v>
      </c>
      <c r="F638" s="15">
        <v>8.48E-2</v>
      </c>
      <c r="G638" s="15">
        <v>0.96750000000000003</v>
      </c>
    </row>
    <row r="639" spans="1:7" x14ac:dyDescent="0.2">
      <c r="A639" t="s">
        <v>1374</v>
      </c>
      <c r="B639" t="s">
        <v>813</v>
      </c>
      <c r="C639" t="s">
        <v>248</v>
      </c>
      <c r="D639" s="15">
        <v>0</v>
      </c>
      <c r="E639" s="16">
        <v>1</v>
      </c>
      <c r="F639" s="15">
        <v>8.48E-2</v>
      </c>
      <c r="G639" s="15">
        <v>0.96750000000000003</v>
      </c>
    </row>
    <row r="640" spans="1:7" x14ac:dyDescent="0.2">
      <c r="A640" t="s">
        <v>1374</v>
      </c>
      <c r="B640" t="s">
        <v>1335</v>
      </c>
      <c r="C640" t="s">
        <v>248</v>
      </c>
      <c r="D640" s="15">
        <v>0</v>
      </c>
      <c r="E640" s="16">
        <v>1</v>
      </c>
      <c r="F640" s="15">
        <v>8.48E-2</v>
      </c>
      <c r="G640" s="15">
        <v>0.96750000000000003</v>
      </c>
    </row>
    <row r="641" spans="1:7" x14ac:dyDescent="0.2">
      <c r="A641" t="s">
        <v>1374</v>
      </c>
      <c r="B641" t="s">
        <v>1277</v>
      </c>
      <c r="C641" t="s">
        <v>248</v>
      </c>
      <c r="D641" s="15">
        <v>0</v>
      </c>
      <c r="E641" s="16">
        <v>1</v>
      </c>
      <c r="F641" s="15">
        <v>8.48E-2</v>
      </c>
      <c r="G641" s="15">
        <v>0.96750000000000003</v>
      </c>
    </row>
    <row r="642" spans="1:7" x14ac:dyDescent="0.2">
      <c r="A642" t="s">
        <v>1374</v>
      </c>
      <c r="B642" t="s">
        <v>839</v>
      </c>
      <c r="C642" t="s">
        <v>248</v>
      </c>
      <c r="D642" s="15">
        <v>0</v>
      </c>
      <c r="E642" s="16">
        <v>1</v>
      </c>
      <c r="F642" s="15">
        <v>8.48E-2</v>
      </c>
      <c r="G642" s="15">
        <v>0.96750000000000003</v>
      </c>
    </row>
    <row r="643" spans="1:7" x14ac:dyDescent="0.2">
      <c r="A643" t="s">
        <v>1374</v>
      </c>
      <c r="B643" t="s">
        <v>1330</v>
      </c>
      <c r="C643" t="s">
        <v>248</v>
      </c>
      <c r="D643" s="15">
        <v>0</v>
      </c>
      <c r="E643" s="16">
        <v>1</v>
      </c>
      <c r="F643" s="15">
        <v>8.48E-2</v>
      </c>
      <c r="G643" s="15">
        <v>0.96750000000000003</v>
      </c>
    </row>
    <row r="644" spans="1:7" x14ac:dyDescent="0.2">
      <c r="A644" t="s">
        <v>1374</v>
      </c>
      <c r="B644" t="s">
        <v>790</v>
      </c>
      <c r="C644" t="s">
        <v>248</v>
      </c>
      <c r="D644" s="15">
        <v>0</v>
      </c>
      <c r="E644" s="16">
        <v>1</v>
      </c>
      <c r="F644" s="15">
        <v>8.48E-2</v>
      </c>
      <c r="G644" s="15">
        <v>0.96750000000000003</v>
      </c>
    </row>
    <row r="645" spans="1:7" x14ac:dyDescent="0.2">
      <c r="A645" t="s">
        <v>1374</v>
      </c>
      <c r="B645" t="s">
        <v>1327</v>
      </c>
      <c r="C645" t="s">
        <v>248</v>
      </c>
      <c r="D645" s="15">
        <v>0</v>
      </c>
      <c r="E645" s="16">
        <v>1</v>
      </c>
      <c r="F645" s="15">
        <v>8.48E-2</v>
      </c>
      <c r="G645" s="15">
        <v>0.96750000000000003</v>
      </c>
    </row>
    <row r="646" spans="1:7" x14ac:dyDescent="0.2">
      <c r="A646" t="s">
        <v>1374</v>
      </c>
      <c r="B646" t="s">
        <v>1018</v>
      </c>
      <c r="C646" t="s">
        <v>248</v>
      </c>
      <c r="D646" s="15">
        <v>0</v>
      </c>
      <c r="E646" s="16">
        <v>1</v>
      </c>
      <c r="F646" s="15">
        <v>8.48E-2</v>
      </c>
      <c r="G646" s="15">
        <v>0.96750000000000003</v>
      </c>
    </row>
    <row r="647" spans="1:7" x14ac:dyDescent="0.2">
      <c r="A647" t="s">
        <v>1374</v>
      </c>
      <c r="B647" t="s">
        <v>809</v>
      </c>
      <c r="C647" t="s">
        <v>248</v>
      </c>
      <c r="D647" s="15">
        <v>0</v>
      </c>
      <c r="E647" s="16">
        <v>1</v>
      </c>
      <c r="F647" s="15">
        <v>8.48E-2</v>
      </c>
      <c r="G647" s="15">
        <v>0.96750000000000003</v>
      </c>
    </row>
    <row r="648" spans="1:7" x14ac:dyDescent="0.2">
      <c r="A648" t="s">
        <v>1374</v>
      </c>
      <c r="B648" t="s">
        <v>1012</v>
      </c>
      <c r="C648" t="s">
        <v>248</v>
      </c>
      <c r="D648" s="15">
        <v>0</v>
      </c>
      <c r="E648" s="16">
        <v>1</v>
      </c>
      <c r="F648" s="15">
        <v>8.48E-2</v>
      </c>
      <c r="G648" s="15">
        <v>0.96750000000000003</v>
      </c>
    </row>
    <row r="649" spans="1:7" x14ac:dyDescent="0.2">
      <c r="A649" t="s">
        <v>1374</v>
      </c>
      <c r="B649" t="s">
        <v>392</v>
      </c>
      <c r="C649" t="s">
        <v>248</v>
      </c>
      <c r="D649" s="15">
        <v>0</v>
      </c>
      <c r="E649" s="16">
        <v>1</v>
      </c>
      <c r="F649" s="15">
        <v>8.48E-2</v>
      </c>
      <c r="G649" s="15">
        <v>0.96750000000000003</v>
      </c>
    </row>
    <row r="650" spans="1:7" x14ac:dyDescent="0.2">
      <c r="A650" t="s">
        <v>1374</v>
      </c>
      <c r="B650" t="s">
        <v>1019</v>
      </c>
      <c r="C650" t="s">
        <v>248</v>
      </c>
      <c r="D650" s="15">
        <v>0</v>
      </c>
      <c r="E650" s="16">
        <v>1</v>
      </c>
      <c r="F650" s="15">
        <v>8.48E-2</v>
      </c>
      <c r="G650" s="15">
        <v>0.96750000000000003</v>
      </c>
    </row>
    <row r="651" spans="1:7" x14ac:dyDescent="0.2">
      <c r="A651" t="s">
        <v>1374</v>
      </c>
      <c r="B651" t="s">
        <v>383</v>
      </c>
      <c r="C651" t="s">
        <v>248</v>
      </c>
      <c r="D651" s="15">
        <v>0</v>
      </c>
      <c r="E651" s="16">
        <v>1</v>
      </c>
      <c r="F651" s="15">
        <v>8.48E-2</v>
      </c>
      <c r="G651" s="15">
        <v>0.96750000000000003</v>
      </c>
    </row>
    <row r="652" spans="1:7" x14ac:dyDescent="0.2">
      <c r="A652" t="s">
        <v>1374</v>
      </c>
      <c r="B652" t="s">
        <v>1055</v>
      </c>
      <c r="C652" t="s">
        <v>248</v>
      </c>
      <c r="D652" s="15">
        <v>0</v>
      </c>
      <c r="E652" s="16">
        <v>1</v>
      </c>
      <c r="F652" s="15">
        <v>8.48E-2</v>
      </c>
      <c r="G652" s="15">
        <v>0.96750000000000003</v>
      </c>
    </row>
    <row r="653" spans="1:7" x14ac:dyDescent="0.2">
      <c r="A653" t="s">
        <v>1374</v>
      </c>
      <c r="B653" t="s">
        <v>374</v>
      </c>
      <c r="C653" t="s">
        <v>248</v>
      </c>
      <c r="D653" s="15">
        <v>0</v>
      </c>
      <c r="E653" s="16">
        <v>1</v>
      </c>
      <c r="F653" s="15">
        <v>8.48E-2</v>
      </c>
      <c r="G653" s="15">
        <v>0.96750000000000003</v>
      </c>
    </row>
    <row r="654" spans="1:7" x14ac:dyDescent="0.2">
      <c r="A654" t="s">
        <v>1374</v>
      </c>
      <c r="B654" t="s">
        <v>731</v>
      </c>
      <c r="C654" t="s">
        <v>248</v>
      </c>
      <c r="D654" s="15">
        <v>0</v>
      </c>
      <c r="E654" s="16">
        <v>1</v>
      </c>
      <c r="F654" s="15">
        <v>8.48E-2</v>
      </c>
      <c r="G654" s="15">
        <v>0.96750000000000003</v>
      </c>
    </row>
    <row r="655" spans="1:7" x14ac:dyDescent="0.2">
      <c r="A655" t="s">
        <v>1374</v>
      </c>
      <c r="B655" t="s">
        <v>718</v>
      </c>
      <c r="C655" t="s">
        <v>248</v>
      </c>
      <c r="D655" s="15">
        <v>0</v>
      </c>
      <c r="E655" s="16">
        <v>1</v>
      </c>
      <c r="F655" s="15">
        <v>8.48E-2</v>
      </c>
      <c r="G655" s="15">
        <v>0.96750000000000003</v>
      </c>
    </row>
    <row r="656" spans="1:7" x14ac:dyDescent="0.2">
      <c r="A656" t="s">
        <v>1374</v>
      </c>
      <c r="B656" t="s">
        <v>1320</v>
      </c>
      <c r="C656" t="s">
        <v>248</v>
      </c>
      <c r="D656" s="15">
        <v>0</v>
      </c>
      <c r="E656" s="16">
        <v>1</v>
      </c>
      <c r="F656" s="15">
        <v>8.48E-2</v>
      </c>
      <c r="G656" s="15">
        <v>0.96750000000000003</v>
      </c>
    </row>
    <row r="657" spans="1:7" x14ac:dyDescent="0.2">
      <c r="A657" t="s">
        <v>1374</v>
      </c>
      <c r="B657" t="s">
        <v>1093</v>
      </c>
      <c r="C657" t="s">
        <v>248</v>
      </c>
      <c r="D657" s="15">
        <v>0</v>
      </c>
      <c r="E657" s="16">
        <v>1</v>
      </c>
      <c r="F657" s="15">
        <v>8.48E-2</v>
      </c>
      <c r="G657" s="15">
        <v>0.96750000000000003</v>
      </c>
    </row>
    <row r="658" spans="1:7" x14ac:dyDescent="0.2">
      <c r="A658" t="s">
        <v>1374</v>
      </c>
      <c r="B658" t="s">
        <v>1092</v>
      </c>
      <c r="C658" t="s">
        <v>248</v>
      </c>
      <c r="D658" s="15">
        <v>0</v>
      </c>
      <c r="E658" s="16">
        <v>1</v>
      </c>
      <c r="F658" s="15">
        <v>8.48E-2</v>
      </c>
      <c r="G658" s="15">
        <v>0.96750000000000003</v>
      </c>
    </row>
    <row r="659" spans="1:7" x14ac:dyDescent="0.2">
      <c r="A659" t="s">
        <v>1374</v>
      </c>
      <c r="B659" t="s">
        <v>645</v>
      </c>
      <c r="C659" t="s">
        <v>248</v>
      </c>
      <c r="D659" s="15">
        <v>0</v>
      </c>
      <c r="E659" s="16">
        <v>1</v>
      </c>
      <c r="F659" s="15">
        <v>8.48E-2</v>
      </c>
      <c r="G659" s="15">
        <v>0.96750000000000003</v>
      </c>
    </row>
    <row r="660" spans="1:7" x14ac:dyDescent="0.2">
      <c r="A660" t="s">
        <v>1374</v>
      </c>
      <c r="B660" t="s">
        <v>1303</v>
      </c>
      <c r="C660" t="s">
        <v>248</v>
      </c>
      <c r="D660" s="15">
        <v>0</v>
      </c>
      <c r="E660" s="16">
        <v>1</v>
      </c>
      <c r="F660" s="15">
        <v>8.48E-2</v>
      </c>
      <c r="G660" s="15">
        <v>0.96750000000000003</v>
      </c>
    </row>
    <row r="661" spans="1:7" x14ac:dyDescent="0.2">
      <c r="A661" t="s">
        <v>1374</v>
      </c>
      <c r="B661" t="s">
        <v>1288</v>
      </c>
      <c r="C661" t="s">
        <v>248</v>
      </c>
      <c r="D661" s="15">
        <v>0</v>
      </c>
      <c r="E661" s="16">
        <v>1</v>
      </c>
      <c r="F661" s="15">
        <v>8.48E-2</v>
      </c>
      <c r="G661" s="15">
        <v>0.96750000000000003</v>
      </c>
    </row>
    <row r="662" spans="1:7" x14ac:dyDescent="0.2">
      <c r="A662" t="s">
        <v>1374</v>
      </c>
      <c r="B662" t="s">
        <v>493</v>
      </c>
      <c r="C662" t="s">
        <v>248</v>
      </c>
      <c r="D662" s="15">
        <v>0</v>
      </c>
      <c r="E662" s="16">
        <v>1</v>
      </c>
      <c r="F662" s="15">
        <v>8.48E-2</v>
      </c>
      <c r="G662" s="15">
        <v>0.96750000000000003</v>
      </c>
    </row>
    <row r="663" spans="1:7" x14ac:dyDescent="0.2">
      <c r="A663" t="s">
        <v>1374</v>
      </c>
      <c r="B663" t="s">
        <v>1151</v>
      </c>
      <c r="C663" t="s">
        <v>248</v>
      </c>
      <c r="D663" s="15">
        <v>0</v>
      </c>
      <c r="E663" s="16">
        <v>1</v>
      </c>
      <c r="F663" s="15">
        <v>8.48E-2</v>
      </c>
      <c r="G663" s="15">
        <v>0.96750000000000003</v>
      </c>
    </row>
    <row r="664" spans="1:7" x14ac:dyDescent="0.2">
      <c r="A664" t="s">
        <v>1374</v>
      </c>
      <c r="B664" t="s">
        <v>1149</v>
      </c>
      <c r="C664" t="s">
        <v>248</v>
      </c>
      <c r="D664" s="15">
        <v>0</v>
      </c>
      <c r="E664" s="16">
        <v>1</v>
      </c>
      <c r="F664" s="15">
        <v>8.48E-2</v>
      </c>
      <c r="G664" s="15">
        <v>0.96750000000000003</v>
      </c>
    </row>
    <row r="665" spans="1:7" x14ac:dyDescent="0.2">
      <c r="A665" t="s">
        <v>1374</v>
      </c>
      <c r="B665" t="s">
        <v>620</v>
      </c>
      <c r="C665" t="s">
        <v>248</v>
      </c>
      <c r="D665" s="15">
        <v>0</v>
      </c>
      <c r="E665" s="16">
        <v>1</v>
      </c>
      <c r="F665" s="15">
        <v>8.48E-2</v>
      </c>
      <c r="G665" s="15">
        <v>0.96750000000000003</v>
      </c>
    </row>
    <row r="666" spans="1:7" x14ac:dyDescent="0.2">
      <c r="A666" t="s">
        <v>1374</v>
      </c>
      <c r="B666" t="s">
        <v>1209</v>
      </c>
      <c r="C666" t="s">
        <v>248</v>
      </c>
      <c r="D666" s="15">
        <v>0</v>
      </c>
      <c r="E666" s="16">
        <v>1</v>
      </c>
      <c r="F666" s="15">
        <v>8.48E-2</v>
      </c>
      <c r="G666" s="15">
        <v>0.96750000000000003</v>
      </c>
    </row>
    <row r="667" spans="1:7" x14ac:dyDescent="0.2">
      <c r="A667" t="s">
        <v>1374</v>
      </c>
      <c r="B667" t="s">
        <v>1207</v>
      </c>
      <c r="C667" t="s">
        <v>248</v>
      </c>
      <c r="D667" s="15">
        <v>0</v>
      </c>
      <c r="E667" s="16">
        <v>1</v>
      </c>
      <c r="F667" s="15">
        <v>8.48E-2</v>
      </c>
      <c r="G667" s="15">
        <v>0.96750000000000003</v>
      </c>
    </row>
    <row r="668" spans="1:7" x14ac:dyDescent="0.2">
      <c r="A668" t="s">
        <v>1374</v>
      </c>
      <c r="B668" t="s">
        <v>296</v>
      </c>
      <c r="C668" t="s">
        <v>248</v>
      </c>
      <c r="D668" s="15">
        <v>0</v>
      </c>
      <c r="E668" s="16">
        <v>1</v>
      </c>
      <c r="F668" s="15">
        <v>8.48E-2</v>
      </c>
      <c r="G668" s="15">
        <v>0.96750000000000003</v>
      </c>
    </row>
    <row r="669" spans="1:7" x14ac:dyDescent="0.2">
      <c r="A669" t="s">
        <v>1374</v>
      </c>
      <c r="B669" t="s">
        <v>1278</v>
      </c>
      <c r="C669" t="s">
        <v>248</v>
      </c>
      <c r="D669" s="15">
        <v>0</v>
      </c>
      <c r="E669" s="16">
        <v>1</v>
      </c>
      <c r="F669" s="15">
        <v>8.48E-2</v>
      </c>
      <c r="G669" s="15">
        <v>0.96750000000000003</v>
      </c>
    </row>
    <row r="670" spans="1:7" x14ac:dyDescent="0.2">
      <c r="A670" t="s">
        <v>1372</v>
      </c>
      <c r="B670" t="s">
        <v>401</v>
      </c>
      <c r="C670" t="s">
        <v>314</v>
      </c>
      <c r="D670" s="15">
        <v>8.0000000000000004E-4</v>
      </c>
      <c r="E670" s="16">
        <v>0.96870000000000001</v>
      </c>
      <c r="F670" s="15">
        <v>0.57010000000000005</v>
      </c>
      <c r="G670" s="15">
        <v>0.80449999999999999</v>
      </c>
    </row>
    <row r="671" spans="1:7" x14ac:dyDescent="0.2">
      <c r="A671" t="s">
        <v>1372</v>
      </c>
      <c r="B671" t="s">
        <v>315</v>
      </c>
      <c r="C671" t="s">
        <v>314</v>
      </c>
      <c r="D671" s="15">
        <v>8.0000000000000004E-4</v>
      </c>
      <c r="E671" s="16">
        <v>0.96870000000000001</v>
      </c>
      <c r="F671" s="15">
        <v>0.57010000000000005</v>
      </c>
      <c r="G671" s="15">
        <v>0.80449999999999999</v>
      </c>
    </row>
    <row r="672" spans="1:7" x14ac:dyDescent="0.2">
      <c r="A672" t="s">
        <v>1372</v>
      </c>
      <c r="B672" t="s">
        <v>1194</v>
      </c>
      <c r="C672" t="s">
        <v>282</v>
      </c>
      <c r="D672" s="15">
        <v>3.3999999999999998E-3</v>
      </c>
      <c r="E672" s="16">
        <v>0.90449999999999997</v>
      </c>
      <c r="F672" s="15">
        <v>5.3600000000000002E-2</v>
      </c>
      <c r="G672" s="15">
        <v>0.97919999999999996</v>
      </c>
    </row>
    <row r="673" spans="1:7" x14ac:dyDescent="0.2">
      <c r="A673" t="s">
        <v>1372</v>
      </c>
      <c r="B673" t="s">
        <v>281</v>
      </c>
      <c r="C673" t="s">
        <v>282</v>
      </c>
      <c r="D673" s="15">
        <v>3.3999999999999998E-3</v>
      </c>
      <c r="E673" s="16">
        <v>0.90449999999999997</v>
      </c>
      <c r="F673" s="15">
        <v>5.3600000000000002E-2</v>
      </c>
      <c r="G673" s="15">
        <v>0.97919999999999996</v>
      </c>
    </row>
    <row r="674" spans="1:7" x14ac:dyDescent="0.2">
      <c r="A674" t="s">
        <v>1372</v>
      </c>
      <c r="B674" t="s">
        <v>926</v>
      </c>
      <c r="C674" t="s">
        <v>282</v>
      </c>
      <c r="D674" s="15">
        <v>3.3999999999999998E-3</v>
      </c>
      <c r="E674" s="16">
        <v>0.90449999999999997</v>
      </c>
      <c r="F674" s="15">
        <v>5.3600000000000002E-2</v>
      </c>
      <c r="G674" s="15">
        <v>0.97919999999999996</v>
      </c>
    </row>
    <row r="675" spans="1:7" x14ac:dyDescent="0.2">
      <c r="A675" t="s">
        <v>1372</v>
      </c>
      <c r="B675" t="s">
        <v>826</v>
      </c>
      <c r="C675" t="s">
        <v>282</v>
      </c>
      <c r="D675" s="15">
        <v>3.3999999999999998E-3</v>
      </c>
      <c r="E675" s="16">
        <v>0.90449999999999997</v>
      </c>
      <c r="F675" s="15">
        <v>5.3600000000000002E-2</v>
      </c>
      <c r="G675" s="15">
        <v>0.97919999999999996</v>
      </c>
    </row>
    <row r="676" spans="1:7" x14ac:dyDescent="0.2">
      <c r="A676" t="s">
        <v>1372</v>
      </c>
      <c r="B676" t="s">
        <v>802</v>
      </c>
      <c r="C676" t="s">
        <v>282</v>
      </c>
      <c r="D676" s="15">
        <v>3.3999999999999998E-3</v>
      </c>
      <c r="E676" s="16">
        <v>0.90449999999999997</v>
      </c>
      <c r="F676" s="15">
        <v>5.3600000000000002E-2</v>
      </c>
      <c r="G676" s="15">
        <v>0.97919999999999996</v>
      </c>
    </row>
    <row r="677" spans="1:7" x14ac:dyDescent="0.2">
      <c r="A677" t="s">
        <v>1372</v>
      </c>
      <c r="B677" t="s">
        <v>704</v>
      </c>
      <c r="C677" t="s">
        <v>282</v>
      </c>
      <c r="D677" s="15">
        <v>3.3999999999999998E-3</v>
      </c>
      <c r="E677" s="16">
        <v>0.90449999999999997</v>
      </c>
      <c r="F677" s="15">
        <v>5.3600000000000002E-2</v>
      </c>
      <c r="G677" s="15">
        <v>0.97919999999999996</v>
      </c>
    </row>
    <row r="678" spans="1:7" x14ac:dyDescent="0.2">
      <c r="A678" t="s">
        <v>1372</v>
      </c>
      <c r="B678" t="s">
        <v>1120</v>
      </c>
      <c r="C678" t="s">
        <v>282</v>
      </c>
      <c r="D678" s="15">
        <v>3.3999999999999998E-3</v>
      </c>
      <c r="E678" s="16">
        <v>0.90449999999999997</v>
      </c>
      <c r="F678" s="15">
        <v>5.3600000000000002E-2</v>
      </c>
      <c r="G678" s="15">
        <v>0.97919999999999996</v>
      </c>
    </row>
    <row r="679" spans="1:7" x14ac:dyDescent="0.2">
      <c r="A679" t="s">
        <v>1372</v>
      </c>
      <c r="B679" t="s">
        <v>743</v>
      </c>
      <c r="C679" t="s">
        <v>282</v>
      </c>
      <c r="D679" s="15">
        <v>3.3999999999999998E-3</v>
      </c>
      <c r="E679" s="16">
        <v>0.90449999999999997</v>
      </c>
      <c r="F679" s="15">
        <v>5.3600000000000002E-2</v>
      </c>
      <c r="G679" s="15">
        <v>0.97919999999999996</v>
      </c>
    </row>
    <row r="680" spans="1:7" x14ac:dyDescent="0.2">
      <c r="A680" t="s">
        <v>1372</v>
      </c>
      <c r="B680" t="s">
        <v>1230</v>
      </c>
      <c r="C680" t="s">
        <v>282</v>
      </c>
      <c r="D680" s="15">
        <v>3.3999999999999998E-3</v>
      </c>
      <c r="E680" s="16">
        <v>0.90449999999999997</v>
      </c>
      <c r="F680" s="15">
        <v>5.3600000000000002E-2</v>
      </c>
      <c r="G680" s="15">
        <v>0.97919999999999996</v>
      </c>
    </row>
    <row r="681" spans="1:7" x14ac:dyDescent="0.2">
      <c r="A681" t="s">
        <v>1372</v>
      </c>
      <c r="B681" t="s">
        <v>1137</v>
      </c>
      <c r="C681" t="s">
        <v>282</v>
      </c>
      <c r="D681" s="15">
        <v>3.3999999999999998E-3</v>
      </c>
      <c r="E681" s="16">
        <v>0.90449999999999997</v>
      </c>
      <c r="F681" s="15">
        <v>5.3600000000000002E-2</v>
      </c>
      <c r="G681" s="15">
        <v>0.97919999999999996</v>
      </c>
    </row>
    <row r="682" spans="1:7" x14ac:dyDescent="0.2">
      <c r="A682" t="s">
        <v>1372</v>
      </c>
      <c r="B682" t="s">
        <v>738</v>
      </c>
      <c r="C682" t="s">
        <v>282</v>
      </c>
      <c r="D682" s="15">
        <v>3.3999999999999998E-3</v>
      </c>
      <c r="E682" s="16">
        <v>0.90449999999999997</v>
      </c>
      <c r="F682" s="15">
        <v>5.3600000000000002E-2</v>
      </c>
      <c r="G682" s="15">
        <v>0.97919999999999996</v>
      </c>
    </row>
    <row r="683" spans="1:7" x14ac:dyDescent="0.2">
      <c r="A683" t="s">
        <v>1372</v>
      </c>
      <c r="B683" t="s">
        <v>416</v>
      </c>
      <c r="C683" t="s">
        <v>282</v>
      </c>
      <c r="D683" s="15">
        <v>3.3999999999999998E-3</v>
      </c>
      <c r="E683" s="16">
        <v>0.90449999999999997</v>
      </c>
      <c r="F683" s="15">
        <v>5.3600000000000002E-2</v>
      </c>
      <c r="G683" s="15">
        <v>0.97919999999999996</v>
      </c>
    </row>
    <row r="684" spans="1:7" x14ac:dyDescent="0.2">
      <c r="A684" t="s">
        <v>1372</v>
      </c>
      <c r="B684" t="s">
        <v>304</v>
      </c>
      <c r="C684" t="s">
        <v>282</v>
      </c>
      <c r="D684" s="15">
        <v>3.3999999999999998E-3</v>
      </c>
      <c r="E684" s="16">
        <v>0.90449999999999997</v>
      </c>
      <c r="F684" s="15">
        <v>5.3600000000000002E-2</v>
      </c>
      <c r="G684" s="15">
        <v>0.97919999999999996</v>
      </c>
    </row>
    <row r="685" spans="1:7" x14ac:dyDescent="0.2">
      <c r="A685" t="s">
        <v>1372</v>
      </c>
      <c r="B685" t="s">
        <v>1267</v>
      </c>
      <c r="C685" t="s">
        <v>282</v>
      </c>
      <c r="D685" s="15">
        <v>3.3999999999999998E-3</v>
      </c>
      <c r="E685" s="16">
        <v>0.90449999999999997</v>
      </c>
      <c r="F685" s="15">
        <v>5.3600000000000002E-2</v>
      </c>
      <c r="G685" s="15">
        <v>0.97919999999999996</v>
      </c>
    </row>
    <row r="686" spans="1:7" x14ac:dyDescent="0.2">
      <c r="A686" t="s">
        <v>1372</v>
      </c>
      <c r="B686" t="s">
        <v>600</v>
      </c>
      <c r="C686" t="s">
        <v>282</v>
      </c>
      <c r="D686" s="15">
        <v>3.3999999999999998E-3</v>
      </c>
      <c r="E686" s="16">
        <v>0.90449999999999997</v>
      </c>
      <c r="F686" s="15">
        <v>5.3600000000000002E-2</v>
      </c>
      <c r="G686" s="15">
        <v>0.97919999999999996</v>
      </c>
    </row>
    <row r="687" spans="1:7" x14ac:dyDescent="0.2">
      <c r="A687" t="s">
        <v>1372</v>
      </c>
      <c r="B687" t="s">
        <v>1020</v>
      </c>
      <c r="C687" t="s">
        <v>282</v>
      </c>
      <c r="D687" s="15">
        <v>3.3999999999999998E-3</v>
      </c>
      <c r="E687" s="16">
        <v>0.90449999999999997</v>
      </c>
      <c r="F687" s="15">
        <v>5.3600000000000002E-2</v>
      </c>
      <c r="G687" s="15">
        <v>0.97919999999999996</v>
      </c>
    </row>
    <row r="688" spans="1:7" x14ac:dyDescent="0.2">
      <c r="A688" t="s">
        <v>1372</v>
      </c>
      <c r="B688" t="s">
        <v>810</v>
      </c>
      <c r="C688" t="s">
        <v>282</v>
      </c>
      <c r="D688" s="15">
        <v>3.3999999999999998E-3</v>
      </c>
      <c r="E688" s="16">
        <v>0.90449999999999997</v>
      </c>
      <c r="F688" s="15">
        <v>5.3600000000000002E-2</v>
      </c>
      <c r="G688" s="15">
        <v>0.97919999999999996</v>
      </c>
    </row>
    <row r="689" spans="1:7" x14ac:dyDescent="0.2">
      <c r="A689" t="s">
        <v>1372</v>
      </c>
      <c r="B689" t="s">
        <v>1013</v>
      </c>
      <c r="C689" t="s">
        <v>282</v>
      </c>
      <c r="D689" s="15">
        <v>3.3999999999999998E-3</v>
      </c>
      <c r="E689" s="16">
        <v>0.90449999999999997</v>
      </c>
      <c r="F689" s="15">
        <v>5.3600000000000002E-2</v>
      </c>
      <c r="G689" s="15">
        <v>0.97919999999999996</v>
      </c>
    </row>
    <row r="690" spans="1:7" x14ac:dyDescent="0.2">
      <c r="A690" t="s">
        <v>1372</v>
      </c>
      <c r="B690" t="s">
        <v>395</v>
      </c>
      <c r="C690" t="s">
        <v>282</v>
      </c>
      <c r="D690" s="15">
        <v>3.3999999999999998E-3</v>
      </c>
      <c r="E690" s="16">
        <v>0.90449999999999997</v>
      </c>
      <c r="F690" s="15">
        <v>5.3600000000000002E-2</v>
      </c>
      <c r="G690" s="15">
        <v>0.97919999999999996</v>
      </c>
    </row>
    <row r="691" spans="1:7" x14ac:dyDescent="0.2">
      <c r="A691" t="s">
        <v>1372</v>
      </c>
      <c r="B691" t="s">
        <v>1027</v>
      </c>
      <c r="C691" t="s">
        <v>282</v>
      </c>
      <c r="D691" s="15">
        <v>3.3999999999999998E-3</v>
      </c>
      <c r="E691" s="16">
        <v>0.90449999999999997</v>
      </c>
      <c r="F691" s="15">
        <v>5.3600000000000002E-2</v>
      </c>
      <c r="G691" s="15">
        <v>0.97919999999999996</v>
      </c>
    </row>
    <row r="692" spans="1:7" x14ac:dyDescent="0.2">
      <c r="A692" t="s">
        <v>1372</v>
      </c>
      <c r="B692" t="s">
        <v>384</v>
      </c>
      <c r="C692" t="s">
        <v>282</v>
      </c>
      <c r="D692" s="15">
        <v>3.3999999999999998E-3</v>
      </c>
      <c r="E692" s="16">
        <v>0.90449999999999997</v>
      </c>
      <c r="F692" s="15">
        <v>5.3600000000000002E-2</v>
      </c>
      <c r="G692" s="15">
        <v>0.97919999999999996</v>
      </c>
    </row>
    <row r="693" spans="1:7" x14ac:dyDescent="0.2">
      <c r="A693" t="s">
        <v>1372</v>
      </c>
      <c r="B693" t="s">
        <v>1062</v>
      </c>
      <c r="C693" t="s">
        <v>282</v>
      </c>
      <c r="D693" s="15">
        <v>3.3999999999999998E-3</v>
      </c>
      <c r="E693" s="16">
        <v>0.90449999999999997</v>
      </c>
      <c r="F693" s="15">
        <v>5.3600000000000002E-2</v>
      </c>
      <c r="G693" s="15">
        <v>0.97919999999999996</v>
      </c>
    </row>
    <row r="694" spans="1:7" x14ac:dyDescent="0.2">
      <c r="A694" t="s">
        <v>1372</v>
      </c>
      <c r="B694" t="s">
        <v>375</v>
      </c>
      <c r="C694" t="s">
        <v>282</v>
      </c>
      <c r="D694" s="15">
        <v>3.3999999999999998E-3</v>
      </c>
      <c r="E694" s="16">
        <v>0.90449999999999997</v>
      </c>
      <c r="F694" s="15">
        <v>5.3600000000000002E-2</v>
      </c>
      <c r="G694" s="15">
        <v>0.97919999999999996</v>
      </c>
    </row>
    <row r="695" spans="1:7" x14ac:dyDescent="0.2">
      <c r="A695" t="s">
        <v>1372</v>
      </c>
      <c r="B695" t="s">
        <v>1316</v>
      </c>
      <c r="C695" t="s">
        <v>282</v>
      </c>
      <c r="D695" s="15">
        <v>3.3999999999999998E-3</v>
      </c>
      <c r="E695" s="16">
        <v>0.90449999999999997</v>
      </c>
      <c r="F695" s="15">
        <v>5.3600000000000002E-2</v>
      </c>
      <c r="G695" s="15">
        <v>0.97919999999999996</v>
      </c>
    </row>
    <row r="696" spans="1:7" x14ac:dyDescent="0.2">
      <c r="A696" t="s">
        <v>1372</v>
      </c>
      <c r="B696" t="s">
        <v>470</v>
      </c>
      <c r="C696" t="s">
        <v>282</v>
      </c>
      <c r="D696" s="15">
        <v>3.3999999999999998E-3</v>
      </c>
      <c r="E696" s="16">
        <v>0.90449999999999997</v>
      </c>
      <c r="F696" s="15">
        <v>5.3600000000000002E-2</v>
      </c>
      <c r="G696" s="15">
        <v>0.97919999999999996</v>
      </c>
    </row>
    <row r="697" spans="1:7" x14ac:dyDescent="0.2">
      <c r="A697" t="s">
        <v>1372</v>
      </c>
      <c r="B697" t="s">
        <v>1312</v>
      </c>
      <c r="C697" t="s">
        <v>282</v>
      </c>
      <c r="D697" s="15">
        <v>3.3999999999999998E-3</v>
      </c>
      <c r="E697" s="16">
        <v>0.90449999999999997</v>
      </c>
      <c r="F697" s="15">
        <v>5.3600000000000002E-2</v>
      </c>
      <c r="G697" s="15">
        <v>0.97919999999999996</v>
      </c>
    </row>
    <row r="698" spans="1:7" x14ac:dyDescent="0.2">
      <c r="A698" t="s">
        <v>1372</v>
      </c>
      <c r="B698" t="s">
        <v>299</v>
      </c>
      <c r="C698" t="s">
        <v>282</v>
      </c>
      <c r="D698" s="15">
        <v>3.3999999999999998E-3</v>
      </c>
      <c r="E698" s="16">
        <v>0.90449999999999997</v>
      </c>
      <c r="F698" s="15">
        <v>5.3600000000000002E-2</v>
      </c>
      <c r="G698" s="15">
        <v>0.97919999999999996</v>
      </c>
    </row>
    <row r="699" spans="1:7" x14ac:dyDescent="0.2">
      <c r="A699" t="s">
        <v>1372</v>
      </c>
      <c r="B699" t="s">
        <v>289</v>
      </c>
      <c r="C699" t="s">
        <v>282</v>
      </c>
      <c r="D699" s="15">
        <v>3.3999999999999998E-3</v>
      </c>
      <c r="E699" s="16">
        <v>0.90449999999999997</v>
      </c>
      <c r="F699" s="15">
        <v>5.3600000000000002E-2</v>
      </c>
      <c r="G699" s="15">
        <v>0.97919999999999996</v>
      </c>
    </row>
    <row r="700" spans="1:7" x14ac:dyDescent="0.2">
      <c r="A700" t="s">
        <v>1372</v>
      </c>
      <c r="B700" t="s">
        <v>1269</v>
      </c>
      <c r="C700" t="s">
        <v>282</v>
      </c>
      <c r="D700" s="15">
        <v>3.3999999999999998E-3</v>
      </c>
      <c r="E700" s="16">
        <v>0.90449999999999997</v>
      </c>
      <c r="F700" s="15">
        <v>5.3600000000000002E-2</v>
      </c>
      <c r="G700" s="15">
        <v>0.97919999999999996</v>
      </c>
    </row>
    <row r="701" spans="1:7" x14ac:dyDescent="0.2">
      <c r="A701" t="s">
        <v>1372</v>
      </c>
      <c r="B701" t="s">
        <v>494</v>
      </c>
      <c r="C701" t="s">
        <v>282</v>
      </c>
      <c r="D701" s="15">
        <v>3.3999999999999998E-3</v>
      </c>
      <c r="E701" s="16">
        <v>0.90449999999999997</v>
      </c>
      <c r="F701" s="15">
        <v>5.3600000000000002E-2</v>
      </c>
      <c r="G701" s="15">
        <v>0.97919999999999996</v>
      </c>
    </row>
    <row r="702" spans="1:7" x14ac:dyDescent="0.2">
      <c r="A702" t="s">
        <v>1372</v>
      </c>
      <c r="B702" t="s">
        <v>461</v>
      </c>
      <c r="C702" t="s">
        <v>282</v>
      </c>
      <c r="D702" s="15">
        <v>3.3999999999999998E-3</v>
      </c>
      <c r="E702" s="16">
        <v>0.90449999999999997</v>
      </c>
      <c r="F702" s="15">
        <v>5.3600000000000002E-2</v>
      </c>
      <c r="G702" s="15">
        <v>0.97919999999999996</v>
      </c>
    </row>
    <row r="703" spans="1:7" x14ac:dyDescent="0.2">
      <c r="A703" t="s">
        <v>1372</v>
      </c>
      <c r="B703" t="s">
        <v>1104</v>
      </c>
      <c r="C703" t="s">
        <v>282</v>
      </c>
      <c r="D703" s="15">
        <v>3.3999999999999998E-3</v>
      </c>
      <c r="E703" s="16">
        <v>0.90449999999999997</v>
      </c>
      <c r="F703" s="15">
        <v>5.3600000000000002E-2</v>
      </c>
      <c r="G703" s="15">
        <v>0.97919999999999996</v>
      </c>
    </row>
    <row r="704" spans="1:7" x14ac:dyDescent="0.2">
      <c r="A704" t="s">
        <v>1372</v>
      </c>
      <c r="B704" t="s">
        <v>460</v>
      </c>
      <c r="C704" t="s">
        <v>282</v>
      </c>
      <c r="D704" s="15">
        <v>3.3999999999999998E-3</v>
      </c>
      <c r="E704" s="16">
        <v>0.90449999999999997</v>
      </c>
      <c r="F704" s="15">
        <v>5.3600000000000002E-2</v>
      </c>
      <c r="G704" s="15">
        <v>0.97919999999999996</v>
      </c>
    </row>
    <row r="705" spans="1:7" x14ac:dyDescent="0.2">
      <c r="A705" t="s">
        <v>1372</v>
      </c>
      <c r="B705" t="s">
        <v>1177</v>
      </c>
      <c r="C705" t="s">
        <v>282</v>
      </c>
      <c r="D705" s="15">
        <v>3.3999999999999998E-3</v>
      </c>
      <c r="E705" s="16">
        <v>0.90449999999999997</v>
      </c>
      <c r="F705" s="15">
        <v>5.3600000000000002E-2</v>
      </c>
      <c r="G705" s="15">
        <v>0.97919999999999996</v>
      </c>
    </row>
    <row r="706" spans="1:7" x14ac:dyDescent="0.2">
      <c r="A706" t="s">
        <v>1372</v>
      </c>
      <c r="B706" t="s">
        <v>1308</v>
      </c>
      <c r="C706" t="s">
        <v>282</v>
      </c>
      <c r="D706" s="15">
        <v>3.3999999999999998E-3</v>
      </c>
      <c r="E706" s="16">
        <v>0.90449999999999997</v>
      </c>
      <c r="F706" s="15">
        <v>5.3600000000000002E-2</v>
      </c>
      <c r="G706" s="15">
        <v>0.97919999999999996</v>
      </c>
    </row>
    <row r="707" spans="1:7" x14ac:dyDescent="0.2">
      <c r="A707" t="s">
        <v>1372</v>
      </c>
      <c r="B707" t="s">
        <v>1026</v>
      </c>
      <c r="C707" t="s">
        <v>282</v>
      </c>
      <c r="D707" s="15">
        <v>3.3999999999999998E-3</v>
      </c>
      <c r="E707" s="16">
        <v>0.90449999999999997</v>
      </c>
      <c r="F707" s="15">
        <v>5.3600000000000002E-2</v>
      </c>
      <c r="G707" s="15">
        <v>0.97919999999999996</v>
      </c>
    </row>
    <row r="708" spans="1:7" x14ac:dyDescent="0.2">
      <c r="A708" t="s">
        <v>1372</v>
      </c>
      <c r="B708" t="s">
        <v>1307</v>
      </c>
      <c r="C708" t="s">
        <v>282</v>
      </c>
      <c r="D708" s="15">
        <v>3.3999999999999998E-3</v>
      </c>
      <c r="E708" s="16">
        <v>0.90449999999999997</v>
      </c>
      <c r="F708" s="15">
        <v>5.3600000000000002E-2</v>
      </c>
      <c r="G708" s="15">
        <v>0.97919999999999996</v>
      </c>
    </row>
    <row r="709" spans="1:7" x14ac:dyDescent="0.2">
      <c r="A709" t="s">
        <v>1372</v>
      </c>
      <c r="B709" t="s">
        <v>1181</v>
      </c>
      <c r="C709" t="s">
        <v>282</v>
      </c>
      <c r="D709" s="15">
        <v>3.3999999999999998E-3</v>
      </c>
      <c r="E709" s="16">
        <v>0.90449999999999997</v>
      </c>
      <c r="F709" s="15">
        <v>5.3600000000000002E-2</v>
      </c>
      <c r="G709" s="15">
        <v>0.97919999999999996</v>
      </c>
    </row>
    <row r="710" spans="1:7" x14ac:dyDescent="0.2">
      <c r="A710" t="s">
        <v>1372</v>
      </c>
      <c r="B710" t="s">
        <v>1305</v>
      </c>
      <c r="C710" t="s">
        <v>282</v>
      </c>
      <c r="D710" s="15">
        <v>3.3999999999999998E-3</v>
      </c>
      <c r="E710" s="16">
        <v>0.90449999999999997</v>
      </c>
      <c r="F710" s="15">
        <v>5.3600000000000002E-2</v>
      </c>
      <c r="G710" s="15">
        <v>0.97919999999999996</v>
      </c>
    </row>
    <row r="711" spans="1:7" x14ac:dyDescent="0.2">
      <c r="A711" t="s">
        <v>1372</v>
      </c>
      <c r="B711" t="s">
        <v>1086</v>
      </c>
      <c r="C711" t="s">
        <v>282</v>
      </c>
      <c r="D711" s="15">
        <v>3.3999999999999998E-3</v>
      </c>
      <c r="E711" s="16">
        <v>0.90449999999999997</v>
      </c>
      <c r="F711" s="15">
        <v>5.3600000000000002E-2</v>
      </c>
      <c r="G711" s="15">
        <v>0.97919999999999996</v>
      </c>
    </row>
    <row r="712" spans="1:7" x14ac:dyDescent="0.2">
      <c r="A712" t="s">
        <v>1372</v>
      </c>
      <c r="B712" t="s">
        <v>1302</v>
      </c>
      <c r="C712" t="s">
        <v>282</v>
      </c>
      <c r="D712" s="15">
        <v>3.3999999999999998E-3</v>
      </c>
      <c r="E712" s="16">
        <v>0.90449999999999997</v>
      </c>
      <c r="F712" s="15">
        <v>5.3600000000000002E-2</v>
      </c>
      <c r="G712" s="15">
        <v>0.97919999999999996</v>
      </c>
    </row>
    <row r="713" spans="1:7" x14ac:dyDescent="0.2">
      <c r="A713" t="s">
        <v>1372</v>
      </c>
      <c r="B713" t="s">
        <v>1097</v>
      </c>
      <c r="C713" t="s">
        <v>282</v>
      </c>
      <c r="D713" s="15">
        <v>3.3999999999999998E-3</v>
      </c>
      <c r="E713" s="16">
        <v>0.90449999999999997</v>
      </c>
      <c r="F713" s="15">
        <v>5.3600000000000002E-2</v>
      </c>
      <c r="G713" s="15">
        <v>0.97919999999999996</v>
      </c>
    </row>
    <row r="714" spans="1:7" x14ac:dyDescent="0.2">
      <c r="A714" t="s">
        <v>1372</v>
      </c>
      <c r="B714" t="s">
        <v>1300</v>
      </c>
      <c r="C714" t="s">
        <v>282</v>
      </c>
      <c r="D714" s="15">
        <v>3.3999999999999998E-3</v>
      </c>
      <c r="E714" s="16">
        <v>0.90449999999999997</v>
      </c>
      <c r="F714" s="15">
        <v>5.3600000000000002E-2</v>
      </c>
      <c r="G714" s="15">
        <v>0.97919999999999996</v>
      </c>
    </row>
    <row r="715" spans="1:7" x14ac:dyDescent="0.2">
      <c r="A715" t="s">
        <v>1372</v>
      </c>
      <c r="B715" t="s">
        <v>313</v>
      </c>
      <c r="C715" t="s">
        <v>282</v>
      </c>
      <c r="D715" s="15">
        <v>3.3999999999999998E-3</v>
      </c>
      <c r="E715" s="16">
        <v>0.90449999999999997</v>
      </c>
      <c r="F715" s="15">
        <v>5.3600000000000002E-2</v>
      </c>
      <c r="G715" s="15">
        <v>0.97919999999999996</v>
      </c>
    </row>
    <row r="716" spans="1:7" x14ac:dyDescent="0.2">
      <c r="A716" t="s">
        <v>1372</v>
      </c>
      <c r="B716" t="s">
        <v>1299</v>
      </c>
      <c r="C716" t="s">
        <v>282</v>
      </c>
      <c r="D716" s="15">
        <v>3.3999999999999998E-3</v>
      </c>
      <c r="E716" s="16">
        <v>0.90449999999999997</v>
      </c>
      <c r="F716" s="15">
        <v>5.3600000000000002E-2</v>
      </c>
      <c r="G716" s="15">
        <v>0.97919999999999996</v>
      </c>
    </row>
    <row r="717" spans="1:7" x14ac:dyDescent="0.2">
      <c r="A717" t="s">
        <v>1372</v>
      </c>
      <c r="B717" t="s">
        <v>1268</v>
      </c>
      <c r="C717" t="s">
        <v>282</v>
      </c>
      <c r="D717" s="15">
        <v>3.3999999999999998E-3</v>
      </c>
      <c r="E717" s="16">
        <v>0.90449999999999997</v>
      </c>
      <c r="F717" s="15">
        <v>5.3600000000000002E-2</v>
      </c>
      <c r="G717" s="15">
        <v>0.97919999999999996</v>
      </c>
    </row>
    <row r="718" spans="1:7" x14ac:dyDescent="0.2">
      <c r="A718" t="s">
        <v>1378</v>
      </c>
      <c r="B718" t="s">
        <v>981</v>
      </c>
      <c r="C718" t="s">
        <v>434</v>
      </c>
      <c r="D718" s="15">
        <v>1E-4</v>
      </c>
      <c r="E718" s="16">
        <v>0.99339999999999995</v>
      </c>
      <c r="F718" s="15">
        <v>0.48159999999999997</v>
      </c>
      <c r="G718" s="15">
        <v>0.83179999999999998</v>
      </c>
    </row>
    <row r="719" spans="1:7" x14ac:dyDescent="0.2">
      <c r="A719" t="s">
        <v>1378</v>
      </c>
      <c r="B719" t="s">
        <v>1218</v>
      </c>
      <c r="C719" t="s">
        <v>434</v>
      </c>
      <c r="D719" s="15">
        <v>1E-4</v>
      </c>
      <c r="E719" s="16">
        <v>0.99339999999999995</v>
      </c>
      <c r="F719" s="15">
        <v>0.48159999999999997</v>
      </c>
      <c r="G719" s="15">
        <v>0.83179999999999998</v>
      </c>
    </row>
    <row r="720" spans="1:7" x14ac:dyDescent="0.2">
      <c r="A720" t="s">
        <v>1378</v>
      </c>
      <c r="B720" t="s">
        <v>916</v>
      </c>
      <c r="C720" t="s">
        <v>434</v>
      </c>
      <c r="D720" s="15">
        <v>1E-4</v>
      </c>
      <c r="E720" s="16">
        <v>0.99339999999999995</v>
      </c>
      <c r="F720" s="15">
        <v>0.48159999999999997</v>
      </c>
      <c r="G720" s="15">
        <v>0.83179999999999998</v>
      </c>
    </row>
    <row r="721" spans="1:7" x14ac:dyDescent="0.2">
      <c r="A721" t="s">
        <v>1378</v>
      </c>
      <c r="B721" t="s">
        <v>696</v>
      </c>
      <c r="C721" t="s">
        <v>434</v>
      </c>
      <c r="D721" s="15">
        <v>1E-4</v>
      </c>
      <c r="E721" s="16">
        <v>0.99339999999999995</v>
      </c>
      <c r="F721" s="15">
        <v>0.48159999999999997</v>
      </c>
      <c r="G721" s="15">
        <v>0.83179999999999998</v>
      </c>
    </row>
    <row r="722" spans="1:7" x14ac:dyDescent="0.2">
      <c r="A722" t="s">
        <v>1378</v>
      </c>
      <c r="B722" t="s">
        <v>976</v>
      </c>
      <c r="C722" t="s">
        <v>434</v>
      </c>
      <c r="D722" s="15">
        <v>1E-4</v>
      </c>
      <c r="E722" s="16">
        <v>0.99339999999999995</v>
      </c>
      <c r="F722" s="15">
        <v>0.48159999999999997</v>
      </c>
      <c r="G722" s="15">
        <v>0.83179999999999998</v>
      </c>
    </row>
    <row r="723" spans="1:7" x14ac:dyDescent="0.2">
      <c r="A723" t="s">
        <v>1378</v>
      </c>
      <c r="B723" t="s">
        <v>435</v>
      </c>
      <c r="C723" t="s">
        <v>434</v>
      </c>
      <c r="D723" s="15">
        <v>1E-4</v>
      </c>
      <c r="E723" s="16">
        <v>0.99339999999999995</v>
      </c>
      <c r="F723" s="15">
        <v>0.48159999999999997</v>
      </c>
      <c r="G723" s="15">
        <v>0.83179999999999998</v>
      </c>
    </row>
    <row r="724" spans="1:7" x14ac:dyDescent="0.2">
      <c r="A724" t="s">
        <v>1378</v>
      </c>
      <c r="B724" t="s">
        <v>978</v>
      </c>
      <c r="C724" t="s">
        <v>434</v>
      </c>
      <c r="D724" s="15">
        <v>1E-4</v>
      </c>
      <c r="E724" s="16">
        <v>0.99339999999999995</v>
      </c>
      <c r="F724" s="15">
        <v>0.48159999999999997</v>
      </c>
      <c r="G724" s="15">
        <v>0.83179999999999998</v>
      </c>
    </row>
    <row r="725" spans="1:7" x14ac:dyDescent="0.2">
      <c r="A725" t="s">
        <v>1378</v>
      </c>
      <c r="B725" t="s">
        <v>612</v>
      </c>
      <c r="C725" t="s">
        <v>434</v>
      </c>
      <c r="D725" s="15">
        <v>1E-4</v>
      </c>
      <c r="E725" s="16">
        <v>0.99339999999999995</v>
      </c>
      <c r="F725" s="15">
        <v>0.48159999999999997</v>
      </c>
      <c r="G725" s="15">
        <v>0.83179999999999998</v>
      </c>
    </row>
    <row r="726" spans="1:7" x14ac:dyDescent="0.2">
      <c r="A726" t="s">
        <v>1378</v>
      </c>
      <c r="B726" t="s">
        <v>1108</v>
      </c>
      <c r="C726" t="s">
        <v>434</v>
      </c>
      <c r="D726" s="15">
        <v>1E-4</v>
      </c>
      <c r="E726" s="16">
        <v>0.99339999999999995</v>
      </c>
      <c r="F726" s="15">
        <v>0.48159999999999997</v>
      </c>
      <c r="G726" s="15">
        <v>0.83179999999999998</v>
      </c>
    </row>
    <row r="727" spans="1:7" x14ac:dyDescent="0.2">
      <c r="A727" t="s">
        <v>1378</v>
      </c>
      <c r="B727" t="s">
        <v>628</v>
      </c>
      <c r="C727" t="s">
        <v>434</v>
      </c>
      <c r="D727" s="15">
        <v>1E-4</v>
      </c>
      <c r="E727" s="16">
        <v>0.99339999999999995</v>
      </c>
      <c r="F727" s="15">
        <v>0.48159999999999997</v>
      </c>
      <c r="G727" s="15">
        <v>0.83179999999999998</v>
      </c>
    </row>
    <row r="728" spans="1:7" x14ac:dyDescent="0.2">
      <c r="A728" t="s">
        <v>1378</v>
      </c>
      <c r="B728" t="s">
        <v>1125</v>
      </c>
      <c r="C728" t="s">
        <v>434</v>
      </c>
      <c r="D728" s="15">
        <v>1E-4</v>
      </c>
      <c r="E728" s="16">
        <v>0.99339999999999995</v>
      </c>
      <c r="F728" s="15">
        <v>0.48159999999999997</v>
      </c>
      <c r="G728" s="15">
        <v>0.83179999999999998</v>
      </c>
    </row>
    <row r="729" spans="1:7" x14ac:dyDescent="0.2">
      <c r="A729" t="s">
        <v>1378</v>
      </c>
      <c r="B729" t="s">
        <v>536</v>
      </c>
      <c r="C729" t="s">
        <v>434</v>
      </c>
      <c r="D729" s="15">
        <v>1E-4</v>
      </c>
      <c r="E729" s="16">
        <v>0.99339999999999995</v>
      </c>
      <c r="F729" s="15">
        <v>0.48159999999999997</v>
      </c>
      <c r="G729" s="15">
        <v>0.83179999999999998</v>
      </c>
    </row>
    <row r="730" spans="1:7" x14ac:dyDescent="0.2">
      <c r="A730" t="s">
        <v>1378</v>
      </c>
      <c r="B730" t="s">
        <v>972</v>
      </c>
      <c r="C730" t="s">
        <v>434</v>
      </c>
      <c r="D730" s="15">
        <v>1E-4</v>
      </c>
      <c r="E730" s="16">
        <v>0.99339999999999995</v>
      </c>
      <c r="F730" s="15">
        <v>0.48159999999999997</v>
      </c>
      <c r="G730" s="15">
        <v>0.83179999999999998</v>
      </c>
    </row>
    <row r="731" spans="1:7" x14ac:dyDescent="0.2">
      <c r="A731" t="s">
        <v>1378</v>
      </c>
      <c r="B731" t="s">
        <v>497</v>
      </c>
      <c r="C731" t="s">
        <v>434</v>
      </c>
      <c r="D731" s="15">
        <v>1E-4</v>
      </c>
      <c r="E731" s="16">
        <v>0.99339999999999995</v>
      </c>
      <c r="F731" s="15">
        <v>0.48159999999999997</v>
      </c>
      <c r="G731" s="15">
        <v>0.83179999999999998</v>
      </c>
    </row>
    <row r="732" spans="1:7" x14ac:dyDescent="0.2">
      <c r="A732" t="s">
        <v>1375</v>
      </c>
      <c r="B732" t="s">
        <v>849</v>
      </c>
      <c r="C732" t="s">
        <v>848</v>
      </c>
      <c r="D732" s="15">
        <v>1.03E-2</v>
      </c>
      <c r="E732" s="16">
        <v>0.84470000000000001</v>
      </c>
      <c r="F732" s="15">
        <v>0.97299999999999998</v>
      </c>
      <c r="G732" s="15">
        <v>0.749</v>
      </c>
    </row>
    <row r="733" spans="1:7" x14ac:dyDescent="0.2">
      <c r="A733" t="s">
        <v>1375</v>
      </c>
      <c r="B733" t="s">
        <v>708</v>
      </c>
      <c r="C733" t="s">
        <v>583</v>
      </c>
      <c r="D733" s="15">
        <v>3.95E-2</v>
      </c>
      <c r="E733" s="16">
        <v>0.50090000000000001</v>
      </c>
      <c r="F733" s="15">
        <v>2.2370000000000001</v>
      </c>
      <c r="G733" s="15">
        <v>0.46379999999999999</v>
      </c>
    </row>
    <row r="734" spans="1:7" x14ac:dyDescent="0.2">
      <c r="A734" t="s">
        <v>1375</v>
      </c>
      <c r="B734" t="s">
        <v>1262</v>
      </c>
      <c r="C734" t="s">
        <v>583</v>
      </c>
      <c r="D734" s="15">
        <v>3.95E-2</v>
      </c>
      <c r="E734" s="16">
        <v>0.50090000000000001</v>
      </c>
      <c r="F734" s="15">
        <v>2.2370000000000001</v>
      </c>
      <c r="G734" s="15">
        <v>0.46379999999999999</v>
      </c>
    </row>
    <row r="735" spans="1:7" x14ac:dyDescent="0.2">
      <c r="A735" t="s">
        <v>1375</v>
      </c>
      <c r="B735" t="s">
        <v>584</v>
      </c>
      <c r="C735" t="s">
        <v>583</v>
      </c>
      <c r="D735" s="15">
        <v>3.95E-2</v>
      </c>
      <c r="E735" s="16">
        <v>0.50090000000000001</v>
      </c>
      <c r="F735" s="15">
        <v>2.2370000000000001</v>
      </c>
      <c r="G735" s="15">
        <v>0.46379999999999999</v>
      </c>
    </row>
    <row r="736" spans="1:7" x14ac:dyDescent="0.2">
      <c r="A736" t="s">
        <v>1375</v>
      </c>
      <c r="B736" t="s">
        <v>1263</v>
      </c>
      <c r="C736" t="s">
        <v>583</v>
      </c>
      <c r="D736" s="15">
        <v>3.95E-2</v>
      </c>
      <c r="E736" s="16">
        <v>0.50090000000000001</v>
      </c>
      <c r="F736" s="15">
        <v>2.2370000000000001</v>
      </c>
      <c r="G736" s="15">
        <v>0.46379999999999999</v>
      </c>
    </row>
    <row r="737" spans="1:7" x14ac:dyDescent="0.2">
      <c r="A737" t="s">
        <v>1375</v>
      </c>
      <c r="B737" t="s">
        <v>844</v>
      </c>
      <c r="C737" t="s">
        <v>481</v>
      </c>
      <c r="D737" s="15">
        <v>5.0000000000000001E-4</v>
      </c>
      <c r="E737" s="16">
        <v>0.97970000000000002</v>
      </c>
      <c r="F737" s="15">
        <v>9.4899999999999998E-2</v>
      </c>
      <c r="G737" s="15">
        <v>0.9637</v>
      </c>
    </row>
    <row r="738" spans="1:7" x14ac:dyDescent="0.2">
      <c r="A738" t="s">
        <v>1375</v>
      </c>
      <c r="B738" t="s">
        <v>482</v>
      </c>
      <c r="C738" t="s">
        <v>481</v>
      </c>
      <c r="D738" s="15">
        <v>5.0000000000000001E-4</v>
      </c>
      <c r="E738" s="16">
        <v>0.97970000000000002</v>
      </c>
      <c r="F738" s="15">
        <v>9.4899999999999998E-2</v>
      </c>
      <c r="G738" s="15">
        <v>0.9637</v>
      </c>
    </row>
    <row r="739" spans="1:7" x14ac:dyDescent="0.2">
      <c r="A739" t="s">
        <v>1375</v>
      </c>
      <c r="B739" t="s">
        <v>1356</v>
      </c>
      <c r="C739" t="s">
        <v>481</v>
      </c>
      <c r="D739" s="15">
        <v>5.0000000000000001E-4</v>
      </c>
      <c r="E739" s="16">
        <v>0.97970000000000002</v>
      </c>
      <c r="F739" s="15">
        <v>9.4899999999999998E-2</v>
      </c>
      <c r="G739" s="15">
        <v>0.9637</v>
      </c>
    </row>
    <row r="740" spans="1:7" x14ac:dyDescent="0.2">
      <c r="A740" t="s">
        <v>1375</v>
      </c>
      <c r="B740" t="s">
        <v>512</v>
      </c>
      <c r="C740" t="s">
        <v>481</v>
      </c>
      <c r="D740" s="15">
        <v>5.0000000000000001E-4</v>
      </c>
      <c r="E740" s="16">
        <v>0.97970000000000002</v>
      </c>
      <c r="F740" s="15">
        <v>9.4899999999999998E-2</v>
      </c>
      <c r="G740" s="15">
        <v>0.9637</v>
      </c>
    </row>
    <row r="741" spans="1:7" x14ac:dyDescent="0.2">
      <c r="A741" t="s">
        <v>1375</v>
      </c>
      <c r="B741" t="s">
        <v>1140</v>
      </c>
      <c r="C741" t="s">
        <v>763</v>
      </c>
      <c r="D741" s="15">
        <v>5.9900000000000002E-2</v>
      </c>
      <c r="E741" s="16">
        <v>0.3649</v>
      </c>
      <c r="F741" s="15">
        <v>0.43690000000000001</v>
      </c>
      <c r="G741" s="15">
        <v>0.84599999999999997</v>
      </c>
    </row>
    <row r="742" spans="1:7" x14ac:dyDescent="0.2">
      <c r="A742" t="s">
        <v>1375</v>
      </c>
      <c r="B742" t="s">
        <v>923</v>
      </c>
      <c r="C742" t="s">
        <v>763</v>
      </c>
      <c r="D742" s="15">
        <v>5.9900000000000002E-2</v>
      </c>
      <c r="E742" s="16">
        <v>0.3649</v>
      </c>
      <c r="F742" s="15">
        <v>0.43690000000000001</v>
      </c>
      <c r="G742" s="15">
        <v>0.84599999999999997</v>
      </c>
    </row>
    <row r="743" spans="1:7" x14ac:dyDescent="0.2">
      <c r="A743" t="s">
        <v>1375</v>
      </c>
      <c r="B743" t="s">
        <v>764</v>
      </c>
      <c r="C743" t="s">
        <v>763</v>
      </c>
      <c r="D743" s="15">
        <v>5.9900000000000002E-2</v>
      </c>
      <c r="E743" s="16">
        <v>0.3649</v>
      </c>
      <c r="F743" s="15">
        <v>0.43690000000000001</v>
      </c>
      <c r="G743" s="15">
        <v>0.84599999999999997</v>
      </c>
    </row>
    <row r="744" spans="1:7" x14ac:dyDescent="0.2">
      <c r="A744" t="s">
        <v>1375</v>
      </c>
      <c r="B744" t="s">
        <v>1213</v>
      </c>
      <c r="C744" t="s">
        <v>528</v>
      </c>
      <c r="D744" s="15">
        <v>0.1976</v>
      </c>
      <c r="E744" s="16">
        <v>0.1101</v>
      </c>
      <c r="F744" s="15">
        <v>2.9209999999999998</v>
      </c>
      <c r="G744" s="15">
        <v>0.37059999999999998</v>
      </c>
    </row>
    <row r="745" spans="1:7" x14ac:dyDescent="0.2">
      <c r="A745" t="s">
        <v>1375</v>
      </c>
      <c r="B745" t="s">
        <v>825</v>
      </c>
      <c r="C745" t="s">
        <v>528</v>
      </c>
      <c r="D745" s="15">
        <v>0.1976</v>
      </c>
      <c r="E745" s="16">
        <v>0.1101</v>
      </c>
      <c r="F745" s="15">
        <v>2.9209999999999998</v>
      </c>
      <c r="G745" s="15">
        <v>0.37059999999999998</v>
      </c>
    </row>
    <row r="746" spans="1:7" x14ac:dyDescent="0.2">
      <c r="A746" t="s">
        <v>1375</v>
      </c>
      <c r="B746" t="s">
        <v>1123</v>
      </c>
      <c r="C746" t="s">
        <v>528</v>
      </c>
      <c r="D746" s="15">
        <v>0.1976</v>
      </c>
      <c r="E746" s="16">
        <v>0.1101</v>
      </c>
      <c r="F746" s="15">
        <v>2.9209999999999998</v>
      </c>
      <c r="G746" s="15">
        <v>0.37059999999999998</v>
      </c>
    </row>
    <row r="747" spans="1:7" x14ac:dyDescent="0.2">
      <c r="A747" t="s">
        <v>1375</v>
      </c>
      <c r="B747" t="s">
        <v>529</v>
      </c>
      <c r="C747" t="s">
        <v>528</v>
      </c>
      <c r="D747" s="15">
        <v>0.1976</v>
      </c>
      <c r="E747" s="16">
        <v>0.1101</v>
      </c>
      <c r="F747" s="15">
        <v>2.9209999999999998</v>
      </c>
      <c r="G747" s="15">
        <v>0.37059999999999998</v>
      </c>
    </row>
    <row r="748" spans="1:7" x14ac:dyDescent="0.2">
      <c r="A748" t="s">
        <v>1375</v>
      </c>
      <c r="B748" t="s">
        <v>861</v>
      </c>
      <c r="C748" t="s">
        <v>290</v>
      </c>
      <c r="D748" s="15">
        <v>1.9400000000000001E-2</v>
      </c>
      <c r="E748" s="16">
        <v>0.64949999999999997</v>
      </c>
      <c r="F748" s="15">
        <v>0.94710000000000005</v>
      </c>
      <c r="G748" s="15">
        <v>0.6794</v>
      </c>
    </row>
    <row r="749" spans="1:7" x14ac:dyDescent="0.2">
      <c r="A749" t="s">
        <v>1375</v>
      </c>
      <c r="B749" t="s">
        <v>685</v>
      </c>
      <c r="C749" t="s">
        <v>290</v>
      </c>
      <c r="D749" s="15">
        <v>1.9400000000000001E-2</v>
      </c>
      <c r="E749" s="16">
        <v>0.64949999999999997</v>
      </c>
      <c r="F749" s="15">
        <v>0.94710000000000005</v>
      </c>
      <c r="G749" s="15">
        <v>0.6794</v>
      </c>
    </row>
    <row r="750" spans="1:7" x14ac:dyDescent="0.2">
      <c r="A750" t="s">
        <v>1375</v>
      </c>
      <c r="B750" t="s">
        <v>1119</v>
      </c>
      <c r="C750" t="s">
        <v>290</v>
      </c>
      <c r="D750" s="15">
        <v>1.9400000000000001E-2</v>
      </c>
      <c r="E750" s="16">
        <v>0.64949999999999997</v>
      </c>
      <c r="F750" s="15">
        <v>0.94710000000000005</v>
      </c>
      <c r="G750" s="15">
        <v>0.6794</v>
      </c>
    </row>
    <row r="751" spans="1:7" x14ac:dyDescent="0.2">
      <c r="A751" t="s">
        <v>1375</v>
      </c>
      <c r="B751" t="s">
        <v>1129</v>
      </c>
      <c r="C751" t="s">
        <v>290</v>
      </c>
      <c r="D751" s="15">
        <v>1.9400000000000001E-2</v>
      </c>
      <c r="E751" s="16">
        <v>0.64949999999999997</v>
      </c>
      <c r="F751" s="15">
        <v>0.94710000000000005</v>
      </c>
      <c r="G751" s="15">
        <v>0.6794</v>
      </c>
    </row>
    <row r="752" spans="1:7" x14ac:dyDescent="0.2">
      <c r="A752" t="s">
        <v>1375</v>
      </c>
      <c r="B752" t="s">
        <v>466</v>
      </c>
      <c r="C752" t="s">
        <v>290</v>
      </c>
      <c r="D752" s="15">
        <v>1.9400000000000001E-2</v>
      </c>
      <c r="E752" s="16">
        <v>0.64949999999999997</v>
      </c>
      <c r="F752" s="15">
        <v>0.94710000000000005</v>
      </c>
      <c r="G752" s="15">
        <v>0.6794</v>
      </c>
    </row>
    <row r="753" spans="1:7" x14ac:dyDescent="0.2">
      <c r="A753" t="s">
        <v>1375</v>
      </c>
      <c r="B753" t="s">
        <v>1102</v>
      </c>
      <c r="C753" t="s">
        <v>290</v>
      </c>
      <c r="D753" s="15">
        <v>1.9400000000000001E-2</v>
      </c>
      <c r="E753" s="16">
        <v>0.64949999999999997</v>
      </c>
      <c r="F753" s="15">
        <v>0.94710000000000005</v>
      </c>
      <c r="G753" s="15">
        <v>0.6794</v>
      </c>
    </row>
    <row r="754" spans="1:7" x14ac:dyDescent="0.2">
      <c r="A754" t="s">
        <v>1375</v>
      </c>
      <c r="B754" t="s">
        <v>1175</v>
      </c>
      <c r="C754" t="s">
        <v>290</v>
      </c>
      <c r="D754" s="15">
        <v>1.9400000000000001E-2</v>
      </c>
      <c r="E754" s="16">
        <v>0.64949999999999997</v>
      </c>
      <c r="F754" s="15">
        <v>0.94710000000000005</v>
      </c>
      <c r="G754" s="15">
        <v>0.6794</v>
      </c>
    </row>
    <row r="755" spans="1:7" x14ac:dyDescent="0.2">
      <c r="A755" t="s">
        <v>1375</v>
      </c>
      <c r="B755" t="s">
        <v>1025</v>
      </c>
      <c r="C755" t="s">
        <v>290</v>
      </c>
      <c r="D755" s="15">
        <v>1.9400000000000001E-2</v>
      </c>
      <c r="E755" s="16">
        <v>0.64949999999999997</v>
      </c>
      <c r="F755" s="15">
        <v>0.94710000000000005</v>
      </c>
      <c r="G755" s="15">
        <v>0.6794</v>
      </c>
    </row>
    <row r="756" spans="1:7" x14ac:dyDescent="0.2">
      <c r="A756" t="s">
        <v>1375</v>
      </c>
      <c r="B756" t="s">
        <v>1179</v>
      </c>
      <c r="C756" t="s">
        <v>290</v>
      </c>
      <c r="D756" s="15">
        <v>1.9400000000000001E-2</v>
      </c>
      <c r="E756" s="16">
        <v>0.64949999999999997</v>
      </c>
      <c r="F756" s="15">
        <v>0.94710000000000005</v>
      </c>
      <c r="G756" s="15">
        <v>0.6794</v>
      </c>
    </row>
    <row r="757" spans="1:7" x14ac:dyDescent="0.2">
      <c r="A757" t="s">
        <v>1375</v>
      </c>
      <c r="B757" t="s">
        <v>1084</v>
      </c>
      <c r="C757" t="s">
        <v>290</v>
      </c>
      <c r="D757" s="15">
        <v>1.9400000000000001E-2</v>
      </c>
      <c r="E757" s="16">
        <v>0.64949999999999997</v>
      </c>
      <c r="F757" s="15">
        <v>0.94710000000000005</v>
      </c>
      <c r="G757" s="15">
        <v>0.6794</v>
      </c>
    </row>
    <row r="758" spans="1:7" x14ac:dyDescent="0.2">
      <c r="A758" t="s">
        <v>1375</v>
      </c>
      <c r="B758" t="s">
        <v>1095</v>
      </c>
      <c r="C758" t="s">
        <v>290</v>
      </c>
      <c r="D758" s="15">
        <v>1.9400000000000001E-2</v>
      </c>
      <c r="E758" s="16">
        <v>0.64949999999999997</v>
      </c>
      <c r="F758" s="15">
        <v>0.94710000000000005</v>
      </c>
      <c r="G758" s="15">
        <v>0.6794</v>
      </c>
    </row>
    <row r="759" spans="1:7" x14ac:dyDescent="0.2">
      <c r="A759" t="s">
        <v>1375</v>
      </c>
      <c r="B759" t="s">
        <v>291</v>
      </c>
      <c r="C759" t="s">
        <v>290</v>
      </c>
      <c r="D759" s="15">
        <v>1.9400000000000001E-2</v>
      </c>
      <c r="E759" s="16">
        <v>0.64949999999999997</v>
      </c>
      <c r="F759" s="15">
        <v>0.94710000000000005</v>
      </c>
      <c r="G759" s="15">
        <v>0.6794</v>
      </c>
    </row>
    <row r="760" spans="1:7" x14ac:dyDescent="0.2">
      <c r="A760" t="s">
        <v>1375</v>
      </c>
      <c r="B760" t="s">
        <v>862</v>
      </c>
      <c r="C760" t="s">
        <v>287</v>
      </c>
      <c r="D760" s="15">
        <v>0.14829999999999999</v>
      </c>
      <c r="E760" s="16">
        <v>0.127</v>
      </c>
      <c r="F760" s="15">
        <v>6.4539999999999997</v>
      </c>
      <c r="G760" s="15">
        <v>7.9600000000000004E-2</v>
      </c>
    </row>
    <row r="761" spans="1:7" x14ac:dyDescent="0.2">
      <c r="A761" t="s">
        <v>1375</v>
      </c>
      <c r="B761" t="s">
        <v>607</v>
      </c>
      <c r="C761" t="s">
        <v>287</v>
      </c>
      <c r="D761" s="15">
        <v>0.14829999999999999</v>
      </c>
      <c r="E761" s="16">
        <v>0.127</v>
      </c>
      <c r="F761" s="15">
        <v>6.4539999999999997</v>
      </c>
      <c r="G761" s="15">
        <v>7.9600000000000004E-2</v>
      </c>
    </row>
    <row r="762" spans="1:7" x14ac:dyDescent="0.2">
      <c r="A762" t="s">
        <v>1375</v>
      </c>
      <c r="B762" t="s">
        <v>1266</v>
      </c>
      <c r="C762" t="s">
        <v>287</v>
      </c>
      <c r="D762" s="15">
        <v>0.14829999999999999</v>
      </c>
      <c r="E762" s="16">
        <v>0.127</v>
      </c>
      <c r="F762" s="15">
        <v>6.4539999999999997</v>
      </c>
      <c r="G762" s="15">
        <v>7.9600000000000004E-2</v>
      </c>
    </row>
    <row r="763" spans="1:7" x14ac:dyDescent="0.2">
      <c r="A763" t="s">
        <v>1375</v>
      </c>
      <c r="B763" t="s">
        <v>908</v>
      </c>
      <c r="C763" t="s">
        <v>287</v>
      </c>
      <c r="D763" s="15">
        <v>0.14829999999999999</v>
      </c>
      <c r="E763" s="16">
        <v>0.127</v>
      </c>
      <c r="F763" s="15">
        <v>6.4539999999999997</v>
      </c>
      <c r="G763" s="15">
        <v>7.9600000000000004E-2</v>
      </c>
    </row>
    <row r="764" spans="1:7" x14ac:dyDescent="0.2">
      <c r="A764" t="s">
        <v>1375</v>
      </c>
      <c r="B764" t="s">
        <v>298</v>
      </c>
      <c r="C764" t="s">
        <v>287</v>
      </c>
      <c r="D764" s="15">
        <v>0.14829999999999999</v>
      </c>
      <c r="E764" s="16">
        <v>0.127</v>
      </c>
      <c r="F764" s="15">
        <v>6.4539999999999997</v>
      </c>
      <c r="G764" s="15">
        <v>7.9600000000000004E-2</v>
      </c>
    </row>
    <row r="765" spans="1:7" x14ac:dyDescent="0.2">
      <c r="A765" t="s">
        <v>1375</v>
      </c>
      <c r="B765" t="s">
        <v>1073</v>
      </c>
      <c r="C765" t="s">
        <v>287</v>
      </c>
      <c r="D765" s="15">
        <v>0.14829999999999999</v>
      </c>
      <c r="E765" s="16">
        <v>0.127</v>
      </c>
      <c r="F765" s="15">
        <v>6.4539999999999997</v>
      </c>
      <c r="G765" s="15">
        <v>7.9600000000000004E-2</v>
      </c>
    </row>
    <row r="766" spans="1:7" x14ac:dyDescent="0.2">
      <c r="A766" t="s">
        <v>1375</v>
      </c>
      <c r="B766" t="s">
        <v>288</v>
      </c>
      <c r="C766" t="s">
        <v>287</v>
      </c>
      <c r="D766" s="15">
        <v>0.14829999999999999</v>
      </c>
      <c r="E766" s="16">
        <v>0.127</v>
      </c>
      <c r="F766" s="15">
        <v>6.4539999999999997</v>
      </c>
      <c r="G766" s="15">
        <v>7.9600000000000004E-2</v>
      </c>
    </row>
    <row r="767" spans="1:7" x14ac:dyDescent="0.2">
      <c r="A767" t="s">
        <v>1375</v>
      </c>
      <c r="B767" t="s">
        <v>463</v>
      </c>
      <c r="C767" t="s">
        <v>287</v>
      </c>
      <c r="D767" s="15">
        <v>0.14829999999999999</v>
      </c>
      <c r="E767" s="16">
        <v>0.127</v>
      </c>
      <c r="F767" s="15">
        <v>6.4539999999999997</v>
      </c>
      <c r="G767" s="15">
        <v>7.9600000000000004E-2</v>
      </c>
    </row>
    <row r="768" spans="1:7" x14ac:dyDescent="0.2">
      <c r="A768" t="s">
        <v>1375</v>
      </c>
      <c r="B768" t="s">
        <v>334</v>
      </c>
      <c r="C768" t="s">
        <v>333</v>
      </c>
      <c r="D768" s="15">
        <v>0.33260000000000001</v>
      </c>
      <c r="E768" s="16">
        <v>1.8499999999999999E-2</v>
      </c>
      <c r="F768" s="15">
        <v>9.5352999999999994</v>
      </c>
      <c r="G768" s="15">
        <v>2.9399999999999999E-2</v>
      </c>
    </row>
    <row r="769" spans="1:7" x14ac:dyDescent="0.2">
      <c r="A769" t="s">
        <v>1375</v>
      </c>
      <c r="B769" t="s">
        <v>1247</v>
      </c>
      <c r="C769" t="s">
        <v>1246</v>
      </c>
      <c r="D769" s="15">
        <v>5.0000000000000001E-4</v>
      </c>
      <c r="E769" s="16">
        <v>0.98709999999999998</v>
      </c>
      <c r="F769" s="15">
        <v>0.34499999999999997</v>
      </c>
      <c r="G769" s="15">
        <v>0.91239999999999999</v>
      </c>
    </row>
    <row r="770" spans="1:7" x14ac:dyDescent="0.2">
      <c r="A770" t="s">
        <v>1375</v>
      </c>
      <c r="B770" t="s">
        <v>1249</v>
      </c>
      <c r="C770" t="s">
        <v>1246</v>
      </c>
      <c r="D770" s="15">
        <v>5.0000000000000001E-4</v>
      </c>
      <c r="E770" s="16">
        <v>0.98709999999999998</v>
      </c>
      <c r="F770" s="15">
        <v>0.34499999999999997</v>
      </c>
      <c r="G770" s="15">
        <v>0.91239999999999999</v>
      </c>
    </row>
    <row r="771" spans="1:7" x14ac:dyDescent="0.2">
      <c r="A771" t="s">
        <v>1375</v>
      </c>
      <c r="B771" t="s">
        <v>1248</v>
      </c>
      <c r="C771" t="s">
        <v>1246</v>
      </c>
      <c r="D771" s="15">
        <v>5.0000000000000001E-4</v>
      </c>
      <c r="E771" s="16">
        <v>0.98709999999999998</v>
      </c>
      <c r="F771" s="15">
        <v>0.34499999999999997</v>
      </c>
      <c r="G771" s="15">
        <v>0.91239999999999999</v>
      </c>
    </row>
    <row r="772" spans="1:7" x14ac:dyDescent="0.2">
      <c r="A772" t="s">
        <v>1375</v>
      </c>
      <c r="B772" t="s">
        <v>505</v>
      </c>
      <c r="C772" t="s">
        <v>504</v>
      </c>
      <c r="D772" s="15">
        <v>4.7999999999999996E-3</v>
      </c>
      <c r="E772" s="16">
        <v>0.86650000000000005</v>
      </c>
      <c r="F772" s="15">
        <v>2.23E-2</v>
      </c>
      <c r="G772" s="15">
        <v>0.98450000000000004</v>
      </c>
    </row>
    <row r="773" spans="1:7" x14ac:dyDescent="0.2">
      <c r="A773" t="s">
        <v>1375</v>
      </c>
      <c r="B773" t="s">
        <v>829</v>
      </c>
      <c r="C773" t="s">
        <v>828</v>
      </c>
      <c r="D773" s="15">
        <v>5.28E-2</v>
      </c>
      <c r="E773" s="16">
        <v>0.48209999999999997</v>
      </c>
      <c r="F773" s="15">
        <v>0.76060000000000005</v>
      </c>
      <c r="G773" s="15">
        <v>0.78549999999999998</v>
      </c>
    </row>
    <row r="774" spans="1:7" x14ac:dyDescent="0.2">
      <c r="A774" t="s">
        <v>1375</v>
      </c>
      <c r="B774" t="s">
        <v>1283</v>
      </c>
      <c r="C774" t="s">
        <v>1282</v>
      </c>
      <c r="D774" s="15">
        <v>1.15E-2</v>
      </c>
      <c r="E774" s="16">
        <v>0.8165</v>
      </c>
      <c r="F774" s="15">
        <v>0.42780000000000001</v>
      </c>
      <c r="G774" s="15">
        <v>0.87649999999999995</v>
      </c>
    </row>
    <row r="775" spans="1:7" x14ac:dyDescent="0.2">
      <c r="A775" t="s">
        <v>1375</v>
      </c>
      <c r="B775" t="s">
        <v>1284</v>
      </c>
      <c r="C775" t="s">
        <v>1282</v>
      </c>
      <c r="D775" s="15">
        <v>1.15E-2</v>
      </c>
      <c r="E775" s="16">
        <v>0.8165</v>
      </c>
      <c r="F775" s="15">
        <v>0.42780000000000001</v>
      </c>
      <c r="G775" s="15">
        <v>0.87649999999999995</v>
      </c>
    </row>
    <row r="776" spans="1:7" x14ac:dyDescent="0.2">
      <c r="A776" t="s">
        <v>1375</v>
      </c>
      <c r="B776" t="s">
        <v>1058</v>
      </c>
      <c r="C776" t="s">
        <v>362</v>
      </c>
      <c r="D776" s="15">
        <v>0.16159999999999999</v>
      </c>
      <c r="E776" s="16">
        <v>0.10680000000000001</v>
      </c>
      <c r="F776" s="15">
        <v>3.8068</v>
      </c>
      <c r="G776" s="15">
        <v>0.2412</v>
      </c>
    </row>
    <row r="777" spans="1:7" x14ac:dyDescent="0.2">
      <c r="A777" t="s">
        <v>1375</v>
      </c>
      <c r="B777" t="s">
        <v>1015</v>
      </c>
      <c r="C777" t="s">
        <v>362</v>
      </c>
      <c r="D777" s="15">
        <v>0.16159999999999999</v>
      </c>
      <c r="E777" s="16">
        <v>0.10680000000000001</v>
      </c>
      <c r="F777" s="15">
        <v>3.8068</v>
      </c>
      <c r="G777" s="15">
        <v>0.2412</v>
      </c>
    </row>
    <row r="778" spans="1:7" x14ac:dyDescent="0.2">
      <c r="A778" t="s">
        <v>1375</v>
      </c>
      <c r="B778" t="s">
        <v>803</v>
      </c>
      <c r="C778" t="s">
        <v>362</v>
      </c>
      <c r="D778" s="15">
        <v>0.16159999999999999</v>
      </c>
      <c r="E778" s="16">
        <v>0.10680000000000001</v>
      </c>
      <c r="F778" s="15">
        <v>3.8068</v>
      </c>
      <c r="G778" s="15">
        <v>0.2412</v>
      </c>
    </row>
    <row r="779" spans="1:7" x14ac:dyDescent="0.2">
      <c r="A779" t="s">
        <v>1375</v>
      </c>
      <c r="B779" t="s">
        <v>1011</v>
      </c>
      <c r="C779" t="s">
        <v>362</v>
      </c>
      <c r="D779" s="15">
        <v>0.16159999999999999</v>
      </c>
      <c r="E779" s="16">
        <v>0.10680000000000001</v>
      </c>
      <c r="F779" s="15">
        <v>3.8068</v>
      </c>
      <c r="G779" s="15">
        <v>0.2412</v>
      </c>
    </row>
    <row r="780" spans="1:7" x14ac:dyDescent="0.2">
      <c r="A780" t="s">
        <v>1375</v>
      </c>
      <c r="B780" t="s">
        <v>387</v>
      </c>
      <c r="C780" t="s">
        <v>362</v>
      </c>
      <c r="D780" s="15">
        <v>0.16159999999999999</v>
      </c>
      <c r="E780" s="16">
        <v>0.10680000000000001</v>
      </c>
      <c r="F780" s="15">
        <v>3.8068</v>
      </c>
      <c r="G780" s="15">
        <v>0.2412</v>
      </c>
    </row>
    <row r="781" spans="1:7" x14ac:dyDescent="0.2">
      <c r="A781" t="s">
        <v>1375</v>
      </c>
      <c r="B781" t="s">
        <v>1010</v>
      </c>
      <c r="C781" t="s">
        <v>362</v>
      </c>
      <c r="D781" s="15">
        <v>0.16159999999999999</v>
      </c>
      <c r="E781" s="16">
        <v>0.10680000000000001</v>
      </c>
      <c r="F781" s="15">
        <v>3.8068</v>
      </c>
      <c r="G781" s="15">
        <v>0.2412</v>
      </c>
    </row>
    <row r="782" spans="1:7" x14ac:dyDescent="0.2">
      <c r="A782" t="s">
        <v>1375</v>
      </c>
      <c r="B782" t="s">
        <v>378</v>
      </c>
      <c r="C782" t="s">
        <v>362</v>
      </c>
      <c r="D782" s="15">
        <v>0.16159999999999999</v>
      </c>
      <c r="E782" s="16">
        <v>0.10680000000000001</v>
      </c>
      <c r="F782" s="15">
        <v>3.8068</v>
      </c>
      <c r="G782" s="15">
        <v>0.2412</v>
      </c>
    </row>
    <row r="783" spans="1:7" x14ac:dyDescent="0.2">
      <c r="A783" t="s">
        <v>1375</v>
      </c>
      <c r="B783" t="s">
        <v>1052</v>
      </c>
      <c r="C783" t="s">
        <v>362</v>
      </c>
      <c r="D783" s="15">
        <v>0.16159999999999999</v>
      </c>
      <c r="E783" s="16">
        <v>0.10680000000000001</v>
      </c>
      <c r="F783" s="15">
        <v>3.8068</v>
      </c>
      <c r="G783" s="15">
        <v>0.2412</v>
      </c>
    </row>
    <row r="784" spans="1:7" x14ac:dyDescent="0.2">
      <c r="A784" t="s">
        <v>1375</v>
      </c>
      <c r="B784" t="s">
        <v>363</v>
      </c>
      <c r="C784" t="s">
        <v>362</v>
      </c>
      <c r="D784" s="15">
        <v>0.16159999999999999</v>
      </c>
      <c r="E784" s="16">
        <v>0.10680000000000001</v>
      </c>
      <c r="F784" s="15">
        <v>3.8068</v>
      </c>
      <c r="G784" s="15">
        <v>0.2412</v>
      </c>
    </row>
    <row r="785" spans="1:7" x14ac:dyDescent="0.2">
      <c r="A785" t="s">
        <v>1375</v>
      </c>
      <c r="B785" t="s">
        <v>1285</v>
      </c>
      <c r="C785" t="s">
        <v>362</v>
      </c>
      <c r="D785" s="15">
        <v>0.16159999999999999</v>
      </c>
      <c r="E785" s="16">
        <v>0.10680000000000001</v>
      </c>
      <c r="F785" s="15">
        <v>3.8068</v>
      </c>
      <c r="G785" s="15">
        <v>0.2412</v>
      </c>
    </row>
    <row r="786" spans="1:7" x14ac:dyDescent="0.2">
      <c r="A786" t="s">
        <v>1375</v>
      </c>
      <c r="B786" t="s">
        <v>1169</v>
      </c>
      <c r="C786" t="s">
        <v>667</v>
      </c>
      <c r="D786" s="15">
        <v>0.17899999999999999</v>
      </c>
      <c r="E786" s="16">
        <v>0.15659999999999999</v>
      </c>
      <c r="F786" s="15">
        <v>6.7874999999999996</v>
      </c>
      <c r="G786" s="15">
        <v>8.3400000000000002E-2</v>
      </c>
    </row>
    <row r="787" spans="1:7" x14ac:dyDescent="0.2">
      <c r="A787" t="s">
        <v>1375</v>
      </c>
      <c r="B787" t="s">
        <v>944</v>
      </c>
      <c r="C787" t="s">
        <v>667</v>
      </c>
      <c r="D787" s="15">
        <v>0.17899999999999999</v>
      </c>
      <c r="E787" s="16">
        <v>0.15659999999999999</v>
      </c>
      <c r="F787" s="15">
        <v>6.7874999999999996</v>
      </c>
      <c r="G787" s="15">
        <v>8.3400000000000002E-2</v>
      </c>
    </row>
    <row r="788" spans="1:7" x14ac:dyDescent="0.2">
      <c r="A788" t="s">
        <v>1375</v>
      </c>
      <c r="B788" t="s">
        <v>668</v>
      </c>
      <c r="C788" t="s">
        <v>667</v>
      </c>
      <c r="D788" s="15">
        <v>0.17899999999999999</v>
      </c>
      <c r="E788" s="16">
        <v>0.15659999999999999</v>
      </c>
      <c r="F788" s="15">
        <v>6.7874999999999996</v>
      </c>
      <c r="G788" s="15">
        <v>8.3400000000000002E-2</v>
      </c>
    </row>
    <row r="789" spans="1:7" x14ac:dyDescent="0.2">
      <c r="A789" t="s">
        <v>1375</v>
      </c>
      <c r="B789" t="s">
        <v>1118</v>
      </c>
      <c r="C789" t="s">
        <v>667</v>
      </c>
      <c r="D789" s="15">
        <v>0.17899999999999999</v>
      </c>
      <c r="E789" s="16">
        <v>0.15659999999999999</v>
      </c>
      <c r="F789" s="15">
        <v>6.7874999999999996</v>
      </c>
      <c r="G789" s="15">
        <v>8.3400000000000002E-2</v>
      </c>
    </row>
    <row r="790" spans="1:7" x14ac:dyDescent="0.2">
      <c r="A790" t="s">
        <v>1375</v>
      </c>
      <c r="B790" t="s">
        <v>967</v>
      </c>
      <c r="C790" t="s">
        <v>667</v>
      </c>
      <c r="D790" s="15">
        <v>0.17899999999999999</v>
      </c>
      <c r="E790" s="16">
        <v>0.15659999999999999</v>
      </c>
      <c r="F790" s="15">
        <v>6.7874999999999996</v>
      </c>
      <c r="G790" s="15">
        <v>8.3400000000000002E-2</v>
      </c>
    </row>
    <row r="791" spans="1:7" x14ac:dyDescent="0.2">
      <c r="A791" t="s">
        <v>1375</v>
      </c>
      <c r="B791" t="s">
        <v>1337</v>
      </c>
      <c r="C791" t="s">
        <v>667</v>
      </c>
      <c r="D791" s="15">
        <v>0.17899999999999999</v>
      </c>
      <c r="E791" s="16">
        <v>0.15659999999999999</v>
      </c>
      <c r="F791" s="15">
        <v>6.7874999999999996</v>
      </c>
      <c r="G791" s="15">
        <v>8.3400000000000002E-2</v>
      </c>
    </row>
    <row r="792" spans="1:7" x14ac:dyDescent="0.2">
      <c r="A792" t="s">
        <v>1375</v>
      </c>
      <c r="B792" t="s">
        <v>1178</v>
      </c>
      <c r="C792" t="s">
        <v>667</v>
      </c>
      <c r="D792" s="15">
        <v>0.17899999999999999</v>
      </c>
      <c r="E792" s="16">
        <v>0.15659999999999999</v>
      </c>
      <c r="F792" s="15">
        <v>6.7874999999999996</v>
      </c>
      <c r="G792" s="15">
        <v>8.3400000000000002E-2</v>
      </c>
    </row>
    <row r="793" spans="1:7" x14ac:dyDescent="0.2">
      <c r="A793" t="s">
        <v>1375</v>
      </c>
      <c r="B793" t="s">
        <v>539</v>
      </c>
      <c r="C793" t="s">
        <v>538</v>
      </c>
      <c r="D793" s="15">
        <v>3.49E-2</v>
      </c>
      <c r="E793" s="16">
        <v>0.52</v>
      </c>
      <c r="F793" s="15">
        <v>0.89149999999999996</v>
      </c>
      <c r="G793" s="15">
        <v>0.71289999999999998</v>
      </c>
    </row>
    <row r="794" spans="1:7" x14ac:dyDescent="0.2">
      <c r="A794" t="s">
        <v>1375</v>
      </c>
      <c r="B794" t="s">
        <v>947</v>
      </c>
      <c r="C794" t="s">
        <v>286</v>
      </c>
      <c r="D794" s="15">
        <v>7.4999999999999997E-3</v>
      </c>
      <c r="E794" s="16">
        <v>0.86799999999999999</v>
      </c>
      <c r="F794" s="15">
        <v>0.23150000000000001</v>
      </c>
      <c r="G794" s="15">
        <v>0.93320000000000003</v>
      </c>
    </row>
    <row r="795" spans="1:7" x14ac:dyDescent="0.2">
      <c r="A795" t="s">
        <v>1375</v>
      </c>
      <c r="B795" t="s">
        <v>769</v>
      </c>
      <c r="C795" t="s">
        <v>286</v>
      </c>
      <c r="D795" s="15">
        <v>7.4999999999999997E-3</v>
      </c>
      <c r="E795" s="16">
        <v>0.86799999999999999</v>
      </c>
      <c r="F795" s="15">
        <v>0.23150000000000001</v>
      </c>
      <c r="G795" s="15">
        <v>0.93320000000000003</v>
      </c>
    </row>
    <row r="796" spans="1:7" x14ac:dyDescent="0.2">
      <c r="A796" t="s">
        <v>1375</v>
      </c>
      <c r="B796" t="s">
        <v>1127</v>
      </c>
      <c r="C796" t="s">
        <v>286</v>
      </c>
      <c r="D796" s="15">
        <v>7.4999999999999997E-3</v>
      </c>
      <c r="E796" s="16">
        <v>0.86799999999999999</v>
      </c>
      <c r="F796" s="15">
        <v>0.23150000000000001</v>
      </c>
      <c r="G796" s="15">
        <v>0.93320000000000003</v>
      </c>
    </row>
    <row r="797" spans="1:7" x14ac:dyDescent="0.2">
      <c r="A797" t="s">
        <v>1375</v>
      </c>
      <c r="B797" t="s">
        <v>705</v>
      </c>
      <c r="C797" t="s">
        <v>286</v>
      </c>
      <c r="D797" s="15">
        <v>7.4999999999999997E-3</v>
      </c>
      <c r="E797" s="16">
        <v>0.86799999999999999</v>
      </c>
      <c r="F797" s="15">
        <v>0.23150000000000001</v>
      </c>
      <c r="G797" s="15">
        <v>0.93320000000000003</v>
      </c>
    </row>
    <row r="798" spans="1:7" x14ac:dyDescent="0.2">
      <c r="A798" t="s">
        <v>1375</v>
      </c>
      <c r="B798" t="s">
        <v>537</v>
      </c>
      <c r="C798" t="s">
        <v>286</v>
      </c>
      <c r="D798" s="15">
        <v>7.4999999999999997E-3</v>
      </c>
      <c r="E798" s="16">
        <v>0.86799999999999999</v>
      </c>
      <c r="F798" s="15">
        <v>0.23150000000000001</v>
      </c>
      <c r="G798" s="15">
        <v>0.93320000000000003</v>
      </c>
    </row>
    <row r="799" spans="1:7" x14ac:dyDescent="0.2">
      <c r="A799" t="s">
        <v>1375</v>
      </c>
      <c r="B799" t="s">
        <v>886</v>
      </c>
      <c r="C799" t="s">
        <v>286</v>
      </c>
      <c r="D799" s="15">
        <v>7.4999999999999997E-3</v>
      </c>
      <c r="E799" s="16">
        <v>0.86799999999999999</v>
      </c>
      <c r="F799" s="15">
        <v>0.23150000000000001</v>
      </c>
      <c r="G799" s="15">
        <v>0.93320000000000003</v>
      </c>
    </row>
    <row r="800" spans="1:7" x14ac:dyDescent="0.2">
      <c r="A800" t="s">
        <v>1375</v>
      </c>
      <c r="B800" t="s">
        <v>885</v>
      </c>
      <c r="C800" t="s">
        <v>286</v>
      </c>
      <c r="D800" s="15">
        <v>7.4999999999999997E-3</v>
      </c>
      <c r="E800" s="16">
        <v>0.86799999999999999</v>
      </c>
      <c r="F800" s="15">
        <v>0.23150000000000001</v>
      </c>
      <c r="G800" s="15">
        <v>0.93320000000000003</v>
      </c>
    </row>
    <row r="801" spans="1:7" x14ac:dyDescent="0.2">
      <c r="A801" t="s">
        <v>1375</v>
      </c>
      <c r="B801" t="s">
        <v>608</v>
      </c>
      <c r="C801" t="s">
        <v>286</v>
      </c>
      <c r="D801" s="15">
        <v>7.4999999999999997E-3</v>
      </c>
      <c r="E801" s="16">
        <v>0.86799999999999999</v>
      </c>
      <c r="F801" s="15">
        <v>0.23150000000000001</v>
      </c>
      <c r="G801" s="15">
        <v>0.93320000000000003</v>
      </c>
    </row>
    <row r="802" spans="1:7" x14ac:dyDescent="0.2">
      <c r="A802" t="s">
        <v>1375</v>
      </c>
      <c r="B802" t="s">
        <v>1184</v>
      </c>
      <c r="C802" t="s">
        <v>286</v>
      </c>
      <c r="D802" s="15">
        <v>7.4999999999999997E-3</v>
      </c>
      <c r="E802" s="16">
        <v>0.86799999999999999</v>
      </c>
      <c r="F802" s="15">
        <v>0.23150000000000001</v>
      </c>
      <c r="G802" s="15">
        <v>0.93320000000000003</v>
      </c>
    </row>
    <row r="803" spans="1:7" x14ac:dyDescent="0.2">
      <c r="A803" t="s">
        <v>1375</v>
      </c>
      <c r="B803" t="s">
        <v>480</v>
      </c>
      <c r="C803" t="s">
        <v>286</v>
      </c>
      <c r="D803" s="15">
        <v>7.4999999999999997E-3</v>
      </c>
      <c r="E803" s="16">
        <v>0.86799999999999999</v>
      </c>
      <c r="F803" s="15">
        <v>0.23150000000000001</v>
      </c>
      <c r="G803" s="15">
        <v>0.93320000000000003</v>
      </c>
    </row>
    <row r="804" spans="1:7" x14ac:dyDescent="0.2">
      <c r="A804" t="s">
        <v>1375</v>
      </c>
      <c r="B804" t="s">
        <v>1007</v>
      </c>
      <c r="C804" t="s">
        <v>286</v>
      </c>
      <c r="D804" s="15">
        <v>7.4999999999999997E-3</v>
      </c>
      <c r="E804" s="16">
        <v>0.86799999999999999</v>
      </c>
      <c r="F804" s="15">
        <v>0.23150000000000001</v>
      </c>
      <c r="G804" s="15">
        <v>0.93320000000000003</v>
      </c>
    </row>
    <row r="805" spans="1:7" x14ac:dyDescent="0.2">
      <c r="A805" t="s">
        <v>1375</v>
      </c>
      <c r="B805" t="s">
        <v>1355</v>
      </c>
      <c r="C805" t="s">
        <v>286</v>
      </c>
      <c r="D805" s="15">
        <v>7.4999999999999997E-3</v>
      </c>
      <c r="E805" s="16">
        <v>0.86799999999999999</v>
      </c>
      <c r="F805" s="15">
        <v>0.23150000000000001</v>
      </c>
      <c r="G805" s="15">
        <v>0.93320000000000003</v>
      </c>
    </row>
    <row r="806" spans="1:7" x14ac:dyDescent="0.2">
      <c r="A806" t="s">
        <v>1375</v>
      </c>
      <c r="B806" t="s">
        <v>1281</v>
      </c>
      <c r="C806" t="s">
        <v>286</v>
      </c>
      <c r="D806" s="15">
        <v>7.4999999999999997E-3</v>
      </c>
      <c r="E806" s="16">
        <v>0.86799999999999999</v>
      </c>
      <c r="F806" s="15">
        <v>0.23150000000000001</v>
      </c>
      <c r="G806" s="15">
        <v>0.93320000000000003</v>
      </c>
    </row>
    <row r="807" spans="1:7" x14ac:dyDescent="0.2">
      <c r="A807" t="s">
        <v>1375</v>
      </c>
      <c r="B807" t="s">
        <v>969</v>
      </c>
      <c r="C807" t="s">
        <v>286</v>
      </c>
      <c r="D807" s="15">
        <v>7.4999999999999997E-3</v>
      </c>
      <c r="E807" s="16">
        <v>0.86799999999999999</v>
      </c>
      <c r="F807" s="15">
        <v>0.23150000000000001</v>
      </c>
      <c r="G807" s="15">
        <v>0.93320000000000003</v>
      </c>
    </row>
    <row r="808" spans="1:7" x14ac:dyDescent="0.2">
      <c r="A808" t="s">
        <v>1375</v>
      </c>
      <c r="B808" t="s">
        <v>1064</v>
      </c>
      <c r="C808" t="s">
        <v>286</v>
      </c>
      <c r="D808" s="15">
        <v>7.4999999999999997E-3</v>
      </c>
      <c r="E808" s="16">
        <v>0.86799999999999999</v>
      </c>
      <c r="F808" s="15">
        <v>0.23150000000000001</v>
      </c>
      <c r="G808" s="15">
        <v>0.93320000000000003</v>
      </c>
    </row>
    <row r="809" spans="1:7" x14ac:dyDescent="0.2">
      <c r="A809" t="s">
        <v>1375</v>
      </c>
      <c r="B809" t="s">
        <v>297</v>
      </c>
      <c r="C809" t="s">
        <v>286</v>
      </c>
      <c r="D809" s="15">
        <v>7.4999999999999997E-3</v>
      </c>
      <c r="E809" s="16">
        <v>0.86799999999999999</v>
      </c>
      <c r="F809" s="15">
        <v>0.23150000000000001</v>
      </c>
      <c r="G809" s="15">
        <v>0.93320000000000003</v>
      </c>
    </row>
    <row r="810" spans="1:7" x14ac:dyDescent="0.2">
      <c r="A810" t="s">
        <v>1375</v>
      </c>
      <c r="B810" t="s">
        <v>1072</v>
      </c>
      <c r="C810" t="s">
        <v>286</v>
      </c>
      <c r="D810" s="15">
        <v>7.4999999999999997E-3</v>
      </c>
      <c r="E810" s="16">
        <v>0.86799999999999999</v>
      </c>
      <c r="F810" s="15">
        <v>0.23150000000000001</v>
      </c>
      <c r="G810" s="15">
        <v>0.93320000000000003</v>
      </c>
    </row>
    <row r="811" spans="1:7" x14ac:dyDescent="0.2">
      <c r="A811" t="s">
        <v>1375</v>
      </c>
      <c r="B811" t="s">
        <v>285</v>
      </c>
      <c r="C811" t="s">
        <v>286</v>
      </c>
      <c r="D811" s="15">
        <v>7.4999999999999997E-3</v>
      </c>
      <c r="E811" s="16">
        <v>0.86799999999999999</v>
      </c>
      <c r="F811" s="15">
        <v>0.23150000000000001</v>
      </c>
      <c r="G811" s="15">
        <v>0.93320000000000003</v>
      </c>
    </row>
    <row r="812" spans="1:7" x14ac:dyDescent="0.2">
      <c r="A812" t="s">
        <v>1375</v>
      </c>
      <c r="B812" t="s">
        <v>408</v>
      </c>
      <c r="C812" t="s">
        <v>409</v>
      </c>
      <c r="D812" s="15">
        <v>5.0000000000000001E-4</v>
      </c>
      <c r="E812" s="16">
        <v>0.98529999999999995</v>
      </c>
      <c r="F812" s="15">
        <v>0.68289999999999995</v>
      </c>
      <c r="G812" s="15">
        <v>0.80610000000000004</v>
      </c>
    </row>
    <row r="813" spans="1:7" x14ac:dyDescent="0.2">
      <c r="A813" t="s">
        <v>1375</v>
      </c>
      <c r="B813" t="s">
        <v>932</v>
      </c>
      <c r="C813" t="s">
        <v>376</v>
      </c>
      <c r="D813" s="15">
        <v>0.1699</v>
      </c>
      <c r="E813" s="16">
        <v>0.14319999999999999</v>
      </c>
      <c r="F813" s="15">
        <v>1.6027</v>
      </c>
      <c r="G813" s="15">
        <v>0.58960000000000001</v>
      </c>
    </row>
    <row r="814" spans="1:7" x14ac:dyDescent="0.2">
      <c r="A814" t="s">
        <v>1375</v>
      </c>
      <c r="B814" t="s">
        <v>674</v>
      </c>
      <c r="C814" t="s">
        <v>376</v>
      </c>
      <c r="D814" s="15">
        <v>0.1699</v>
      </c>
      <c r="E814" s="16">
        <v>0.14319999999999999</v>
      </c>
      <c r="F814" s="15">
        <v>1.6027</v>
      </c>
      <c r="G814" s="15">
        <v>0.58960000000000001</v>
      </c>
    </row>
    <row r="815" spans="1:7" x14ac:dyDescent="0.2">
      <c r="A815" t="s">
        <v>1375</v>
      </c>
      <c r="B815" t="s">
        <v>1109</v>
      </c>
      <c r="C815" t="s">
        <v>376</v>
      </c>
      <c r="D815" s="15">
        <v>0.1699</v>
      </c>
      <c r="E815" s="16">
        <v>0.14319999999999999</v>
      </c>
      <c r="F815" s="15">
        <v>1.6027</v>
      </c>
      <c r="G815" s="15">
        <v>0.58960000000000001</v>
      </c>
    </row>
    <row r="816" spans="1:7" x14ac:dyDescent="0.2">
      <c r="A816" t="s">
        <v>1375</v>
      </c>
      <c r="B816" t="s">
        <v>449</v>
      </c>
      <c r="C816" t="s">
        <v>376</v>
      </c>
      <c r="D816" s="15">
        <v>0.1699</v>
      </c>
      <c r="E816" s="16">
        <v>0.14319999999999999</v>
      </c>
      <c r="F816" s="15">
        <v>1.6027</v>
      </c>
      <c r="G816" s="15">
        <v>0.58960000000000001</v>
      </c>
    </row>
    <row r="817" spans="1:7" x14ac:dyDescent="0.2">
      <c r="A817" t="s">
        <v>1375</v>
      </c>
      <c r="B817" t="s">
        <v>1098</v>
      </c>
      <c r="C817" t="s">
        <v>376</v>
      </c>
      <c r="D817" s="15">
        <v>0.1699</v>
      </c>
      <c r="E817" s="16">
        <v>0.14319999999999999</v>
      </c>
      <c r="F817" s="15">
        <v>1.6027</v>
      </c>
      <c r="G817" s="15">
        <v>0.58960000000000001</v>
      </c>
    </row>
    <row r="818" spans="1:7" x14ac:dyDescent="0.2">
      <c r="A818" t="s">
        <v>1375</v>
      </c>
      <c r="B818" t="s">
        <v>626</v>
      </c>
      <c r="C818" t="s">
        <v>376</v>
      </c>
      <c r="D818" s="15">
        <v>0.1699</v>
      </c>
      <c r="E818" s="16">
        <v>0.14319999999999999</v>
      </c>
      <c r="F818" s="15">
        <v>1.6027</v>
      </c>
      <c r="G818" s="15">
        <v>0.58960000000000001</v>
      </c>
    </row>
    <row r="819" spans="1:7" x14ac:dyDescent="0.2">
      <c r="A819" t="s">
        <v>1375</v>
      </c>
      <c r="B819" t="s">
        <v>377</v>
      </c>
      <c r="C819" t="s">
        <v>376</v>
      </c>
      <c r="D819" s="15">
        <v>0.1699</v>
      </c>
      <c r="E819" s="16">
        <v>0.14319999999999999</v>
      </c>
      <c r="F819" s="15">
        <v>1.6027</v>
      </c>
      <c r="G819" s="15">
        <v>0.58960000000000001</v>
      </c>
    </row>
    <row r="820" spans="1:7" x14ac:dyDescent="0.2">
      <c r="A820" t="s">
        <v>1375</v>
      </c>
      <c r="B820" t="s">
        <v>520</v>
      </c>
      <c r="C820" t="s">
        <v>376</v>
      </c>
      <c r="D820" s="15">
        <v>0.1699</v>
      </c>
      <c r="E820" s="16">
        <v>0.14319999999999999</v>
      </c>
      <c r="F820" s="15">
        <v>1.6027</v>
      </c>
      <c r="G820" s="15">
        <v>0.58960000000000001</v>
      </c>
    </row>
    <row r="821" spans="1:7" x14ac:dyDescent="0.2">
      <c r="A821" t="s">
        <v>1375</v>
      </c>
      <c r="B821" t="s">
        <v>1024</v>
      </c>
      <c r="C821" t="s">
        <v>376</v>
      </c>
      <c r="D821" s="15">
        <v>0.1699</v>
      </c>
      <c r="E821" s="16">
        <v>0.14319999999999999</v>
      </c>
      <c r="F821" s="15">
        <v>1.6027</v>
      </c>
      <c r="G821" s="15">
        <v>0.58960000000000001</v>
      </c>
    </row>
    <row r="822" spans="1:7" x14ac:dyDescent="0.2">
      <c r="A822" t="s">
        <v>1375</v>
      </c>
      <c r="B822" t="s">
        <v>931</v>
      </c>
      <c r="C822" t="s">
        <v>365</v>
      </c>
      <c r="D822" s="15">
        <v>0.1696</v>
      </c>
      <c r="E822" s="16">
        <v>0.14349999999999999</v>
      </c>
      <c r="F822" s="15">
        <v>1.4174</v>
      </c>
      <c r="G822" s="15">
        <v>0.62860000000000005</v>
      </c>
    </row>
    <row r="823" spans="1:7" x14ac:dyDescent="0.2">
      <c r="A823" t="s">
        <v>1375</v>
      </c>
      <c r="B823" t="s">
        <v>673</v>
      </c>
      <c r="C823" t="s">
        <v>365</v>
      </c>
      <c r="D823" s="15">
        <v>0.1696</v>
      </c>
      <c r="E823" s="16">
        <v>0.14349999999999999</v>
      </c>
      <c r="F823" s="15">
        <v>1.4174</v>
      </c>
      <c r="G823" s="15">
        <v>0.62860000000000005</v>
      </c>
    </row>
    <row r="824" spans="1:7" x14ac:dyDescent="0.2">
      <c r="A824" t="s">
        <v>1375</v>
      </c>
      <c r="B824" t="s">
        <v>448</v>
      </c>
      <c r="C824" t="s">
        <v>365</v>
      </c>
      <c r="D824" s="15">
        <v>0.1696</v>
      </c>
      <c r="E824" s="16">
        <v>0.14349999999999999</v>
      </c>
      <c r="F824" s="15">
        <v>1.4174</v>
      </c>
      <c r="G824" s="15">
        <v>0.62860000000000005</v>
      </c>
    </row>
    <row r="825" spans="1:7" x14ac:dyDescent="0.2">
      <c r="A825" t="s">
        <v>1375</v>
      </c>
      <c r="B825" t="s">
        <v>1040</v>
      </c>
      <c r="C825" t="s">
        <v>365</v>
      </c>
      <c r="D825" s="15">
        <v>0.1696</v>
      </c>
      <c r="E825" s="16">
        <v>0.14349999999999999</v>
      </c>
      <c r="F825" s="15">
        <v>1.4174</v>
      </c>
      <c r="G825" s="15">
        <v>0.62860000000000005</v>
      </c>
    </row>
    <row r="826" spans="1:7" x14ac:dyDescent="0.2">
      <c r="A826" t="s">
        <v>1375</v>
      </c>
      <c r="B826" t="s">
        <v>625</v>
      </c>
      <c r="C826" t="s">
        <v>365</v>
      </c>
      <c r="D826" s="15">
        <v>0.1696</v>
      </c>
      <c r="E826" s="16">
        <v>0.14349999999999999</v>
      </c>
      <c r="F826" s="15">
        <v>1.4174</v>
      </c>
      <c r="G826" s="15">
        <v>0.62860000000000005</v>
      </c>
    </row>
    <row r="827" spans="1:7" x14ac:dyDescent="0.2">
      <c r="A827" t="s">
        <v>1375</v>
      </c>
      <c r="B827" t="s">
        <v>366</v>
      </c>
      <c r="C827" t="s">
        <v>365</v>
      </c>
      <c r="D827" s="15">
        <v>0.1696</v>
      </c>
      <c r="E827" s="16">
        <v>0.14349999999999999</v>
      </c>
      <c r="F827" s="15">
        <v>1.4174</v>
      </c>
      <c r="G827" s="15">
        <v>0.62860000000000005</v>
      </c>
    </row>
    <row r="828" spans="1:7" x14ac:dyDescent="0.2">
      <c r="A828" t="s">
        <v>1375</v>
      </c>
      <c r="B828" t="s">
        <v>519</v>
      </c>
      <c r="C828" t="s">
        <v>365</v>
      </c>
      <c r="D828" s="15">
        <v>0.1696</v>
      </c>
      <c r="E828" s="16">
        <v>0.14349999999999999</v>
      </c>
      <c r="F828" s="15">
        <v>1.4174</v>
      </c>
      <c r="G828" s="15">
        <v>0.62860000000000005</v>
      </c>
    </row>
    <row r="829" spans="1:7" x14ac:dyDescent="0.2">
      <c r="A829" t="s">
        <v>1375</v>
      </c>
      <c r="B829" t="s">
        <v>1023</v>
      </c>
      <c r="C829" t="s">
        <v>365</v>
      </c>
      <c r="D829" s="15">
        <v>0.1696</v>
      </c>
      <c r="E829" s="16">
        <v>0.14349999999999999</v>
      </c>
      <c r="F829" s="15">
        <v>1.4174</v>
      </c>
      <c r="G829" s="15">
        <v>0.62860000000000005</v>
      </c>
    </row>
    <row r="830" spans="1:7" x14ac:dyDescent="0.2">
      <c r="A830" t="s">
        <v>1377</v>
      </c>
      <c r="B830" t="s">
        <v>724</v>
      </c>
      <c r="C830" t="s">
        <v>723</v>
      </c>
      <c r="D830" s="15">
        <v>3.5200000000000002E-2</v>
      </c>
      <c r="E830" s="16">
        <v>0.59509999999999996</v>
      </c>
      <c r="F830" s="15">
        <v>1.6066</v>
      </c>
      <c r="G830" s="15">
        <v>0.58879999999999999</v>
      </c>
    </row>
    <row r="831" spans="1:7" x14ac:dyDescent="0.2">
      <c r="A831" t="s">
        <v>1377</v>
      </c>
      <c r="B831" t="s">
        <v>772</v>
      </c>
      <c r="C831" t="s">
        <v>502</v>
      </c>
      <c r="D831" s="15">
        <v>4.4999999999999998E-2</v>
      </c>
      <c r="E831" s="16">
        <v>0.44869999999999999</v>
      </c>
      <c r="F831" s="15">
        <v>0.71289999999999998</v>
      </c>
      <c r="G831" s="15">
        <v>0.76239999999999997</v>
      </c>
    </row>
    <row r="832" spans="1:7" x14ac:dyDescent="0.2">
      <c r="A832" t="s">
        <v>1377</v>
      </c>
      <c r="B832" t="s">
        <v>721</v>
      </c>
      <c r="C832" t="s">
        <v>502</v>
      </c>
      <c r="D832" s="15">
        <v>4.4999999999999998E-2</v>
      </c>
      <c r="E832" s="16">
        <v>0.44869999999999999</v>
      </c>
      <c r="F832" s="15">
        <v>0.71289999999999998</v>
      </c>
      <c r="G832" s="15">
        <v>0.76239999999999997</v>
      </c>
    </row>
    <row r="833" spans="1:7" x14ac:dyDescent="0.2">
      <c r="A833" t="s">
        <v>1377</v>
      </c>
      <c r="B833" t="s">
        <v>503</v>
      </c>
      <c r="C833" t="s">
        <v>502</v>
      </c>
      <c r="D833" s="15">
        <v>4.4999999999999998E-2</v>
      </c>
      <c r="E833" s="16">
        <v>0.44869999999999999</v>
      </c>
      <c r="F833" s="15">
        <v>0.71289999999999998</v>
      </c>
      <c r="G833" s="15">
        <v>0.76239999999999997</v>
      </c>
    </row>
    <row r="834" spans="1:7" x14ac:dyDescent="0.2">
      <c r="A834" t="s">
        <v>1377</v>
      </c>
      <c r="B834" t="s">
        <v>858</v>
      </c>
      <c r="C834" t="s">
        <v>629</v>
      </c>
      <c r="D834" s="15">
        <v>2.3999999999999998E-3</v>
      </c>
      <c r="E834" s="16">
        <v>0.92610000000000003</v>
      </c>
      <c r="F834" s="15">
        <v>7.17E-2</v>
      </c>
      <c r="G834" s="15">
        <v>0.97240000000000004</v>
      </c>
    </row>
    <row r="835" spans="1:7" x14ac:dyDescent="0.2">
      <c r="A835" t="s">
        <v>1377</v>
      </c>
      <c r="B835" t="s">
        <v>814</v>
      </c>
      <c r="C835" t="s">
        <v>629</v>
      </c>
      <c r="D835" s="15">
        <v>2.3999999999999998E-3</v>
      </c>
      <c r="E835" s="16">
        <v>0.92610000000000003</v>
      </c>
      <c r="F835" s="15">
        <v>7.17E-2</v>
      </c>
      <c r="G835" s="15">
        <v>0.97240000000000004</v>
      </c>
    </row>
    <row r="836" spans="1:7" x14ac:dyDescent="0.2">
      <c r="A836" t="s">
        <v>1377</v>
      </c>
      <c r="B836" t="s">
        <v>823</v>
      </c>
      <c r="C836" t="s">
        <v>629</v>
      </c>
      <c r="D836" s="15">
        <v>2.3999999999999998E-3</v>
      </c>
      <c r="E836" s="16">
        <v>0.92610000000000003</v>
      </c>
      <c r="F836" s="15">
        <v>7.17E-2</v>
      </c>
      <c r="G836" s="15">
        <v>0.97240000000000004</v>
      </c>
    </row>
    <row r="837" spans="1:7" x14ac:dyDescent="0.2">
      <c r="A837" t="s">
        <v>1377</v>
      </c>
      <c r="B837" t="s">
        <v>818</v>
      </c>
      <c r="C837" t="s">
        <v>629</v>
      </c>
      <c r="D837" s="15">
        <v>2.3999999999999998E-3</v>
      </c>
      <c r="E837" s="16">
        <v>0.92610000000000003</v>
      </c>
      <c r="F837" s="15">
        <v>7.17E-2</v>
      </c>
      <c r="G837" s="15">
        <v>0.97240000000000004</v>
      </c>
    </row>
    <row r="838" spans="1:7" x14ac:dyDescent="0.2">
      <c r="A838" t="s">
        <v>1377</v>
      </c>
      <c r="B838" t="s">
        <v>816</v>
      </c>
      <c r="C838" t="s">
        <v>629</v>
      </c>
      <c r="D838" s="15">
        <v>2.3999999999999998E-3</v>
      </c>
      <c r="E838" s="16">
        <v>0.92610000000000003</v>
      </c>
      <c r="F838" s="15">
        <v>7.17E-2</v>
      </c>
      <c r="G838" s="15">
        <v>0.97240000000000004</v>
      </c>
    </row>
    <row r="839" spans="1:7" x14ac:dyDescent="0.2">
      <c r="A839" t="s">
        <v>1377</v>
      </c>
      <c r="B839" t="s">
        <v>815</v>
      </c>
      <c r="C839" t="s">
        <v>629</v>
      </c>
      <c r="D839" s="15">
        <v>2.3999999999999998E-3</v>
      </c>
      <c r="E839" s="16">
        <v>0.92610000000000003</v>
      </c>
      <c r="F839" s="15">
        <v>7.17E-2</v>
      </c>
      <c r="G839" s="15">
        <v>0.97240000000000004</v>
      </c>
    </row>
    <row r="840" spans="1:7" x14ac:dyDescent="0.2">
      <c r="A840" t="s">
        <v>1377</v>
      </c>
      <c r="B840" t="s">
        <v>836</v>
      </c>
      <c r="C840" t="s">
        <v>629</v>
      </c>
      <c r="D840" s="15">
        <v>2.3999999999999998E-3</v>
      </c>
      <c r="E840" s="16">
        <v>0.92610000000000003</v>
      </c>
      <c r="F840" s="15">
        <v>7.17E-2</v>
      </c>
      <c r="G840" s="15">
        <v>0.97240000000000004</v>
      </c>
    </row>
    <row r="841" spans="1:7" x14ac:dyDescent="0.2">
      <c r="A841" t="s">
        <v>1377</v>
      </c>
      <c r="B841" t="s">
        <v>1182</v>
      </c>
      <c r="C841" t="s">
        <v>629</v>
      </c>
      <c r="D841" s="15">
        <v>2.3999999999999998E-3</v>
      </c>
      <c r="E841" s="16">
        <v>0.92610000000000003</v>
      </c>
      <c r="F841" s="15">
        <v>7.17E-2</v>
      </c>
      <c r="G841" s="15">
        <v>0.97240000000000004</v>
      </c>
    </row>
    <row r="842" spans="1:7" x14ac:dyDescent="0.2">
      <c r="A842" t="s">
        <v>1377</v>
      </c>
      <c r="B842" t="s">
        <v>681</v>
      </c>
      <c r="C842" t="s">
        <v>629</v>
      </c>
      <c r="D842" s="15">
        <v>2.3999999999999998E-3</v>
      </c>
      <c r="E842" s="16">
        <v>0.92610000000000003</v>
      </c>
      <c r="F842" s="15">
        <v>7.17E-2</v>
      </c>
      <c r="G842" s="15">
        <v>0.97240000000000004</v>
      </c>
    </row>
    <row r="843" spans="1:7" x14ac:dyDescent="0.2">
      <c r="A843" t="s">
        <v>1377</v>
      </c>
      <c r="B843" t="s">
        <v>679</v>
      </c>
      <c r="C843" t="s">
        <v>629</v>
      </c>
      <c r="D843" s="15">
        <v>2.3999999999999998E-3</v>
      </c>
      <c r="E843" s="16">
        <v>0.92610000000000003</v>
      </c>
      <c r="F843" s="15">
        <v>7.17E-2</v>
      </c>
      <c r="G843" s="15">
        <v>0.97240000000000004</v>
      </c>
    </row>
    <row r="844" spans="1:7" x14ac:dyDescent="0.2">
      <c r="A844" t="s">
        <v>1377</v>
      </c>
      <c r="B844" t="s">
        <v>666</v>
      </c>
      <c r="C844" t="s">
        <v>629</v>
      </c>
      <c r="D844" s="15">
        <v>2.3999999999999998E-3</v>
      </c>
      <c r="E844" s="16">
        <v>0.92610000000000003</v>
      </c>
      <c r="F844" s="15">
        <v>7.17E-2</v>
      </c>
      <c r="G844" s="15">
        <v>0.97240000000000004</v>
      </c>
    </row>
    <row r="845" spans="1:7" x14ac:dyDescent="0.2">
      <c r="A845" t="s">
        <v>1377</v>
      </c>
      <c r="B845" t="s">
        <v>664</v>
      </c>
      <c r="C845" t="s">
        <v>629</v>
      </c>
      <c r="D845" s="15">
        <v>2.3999999999999998E-3</v>
      </c>
      <c r="E845" s="16">
        <v>0.92610000000000003</v>
      </c>
      <c r="F845" s="15">
        <v>7.17E-2</v>
      </c>
      <c r="G845" s="15">
        <v>0.97240000000000004</v>
      </c>
    </row>
    <row r="846" spans="1:7" x14ac:dyDescent="0.2">
      <c r="A846" t="s">
        <v>1377</v>
      </c>
      <c r="B846" t="s">
        <v>661</v>
      </c>
      <c r="C846" t="s">
        <v>629</v>
      </c>
      <c r="D846" s="15">
        <v>2.3999999999999998E-3</v>
      </c>
      <c r="E846" s="16">
        <v>0.92610000000000003</v>
      </c>
      <c r="F846" s="15">
        <v>7.17E-2</v>
      </c>
      <c r="G846" s="15">
        <v>0.97240000000000004</v>
      </c>
    </row>
    <row r="847" spans="1:7" x14ac:dyDescent="0.2">
      <c r="A847" t="s">
        <v>1377</v>
      </c>
      <c r="B847" t="s">
        <v>630</v>
      </c>
      <c r="C847" t="s">
        <v>629</v>
      </c>
      <c r="D847" s="15">
        <v>2.3999999999999998E-3</v>
      </c>
      <c r="E847" s="16">
        <v>0.92610000000000003</v>
      </c>
      <c r="F847" s="15">
        <v>7.17E-2</v>
      </c>
      <c r="G847" s="15">
        <v>0.97240000000000004</v>
      </c>
    </row>
    <row r="848" spans="1:7" x14ac:dyDescent="0.2">
      <c r="A848" t="s">
        <v>1377</v>
      </c>
      <c r="B848" t="s">
        <v>950</v>
      </c>
      <c r="C848" t="s">
        <v>629</v>
      </c>
      <c r="D848" s="15">
        <v>2.3999999999999998E-3</v>
      </c>
      <c r="E848" s="16">
        <v>0.92610000000000003</v>
      </c>
      <c r="F848" s="15">
        <v>7.17E-2</v>
      </c>
      <c r="G848" s="15">
        <v>0.97240000000000004</v>
      </c>
    </row>
    <row r="849" spans="1:7" x14ac:dyDescent="0.2">
      <c r="A849" t="s">
        <v>1377</v>
      </c>
      <c r="B849" t="s">
        <v>1214</v>
      </c>
      <c r="C849" t="s">
        <v>403</v>
      </c>
      <c r="D849" s="15">
        <v>9.1999999999999998E-3</v>
      </c>
      <c r="E849" s="16">
        <v>0.84450000000000003</v>
      </c>
      <c r="F849" s="15">
        <v>1.1862999999999999</v>
      </c>
      <c r="G849" s="15">
        <v>0.6804</v>
      </c>
    </row>
    <row r="850" spans="1:7" x14ac:dyDescent="0.2">
      <c r="A850" t="s">
        <v>1377</v>
      </c>
      <c r="B850" t="s">
        <v>980</v>
      </c>
      <c r="C850" t="s">
        <v>403</v>
      </c>
      <c r="D850" s="15">
        <v>9.1999999999999998E-3</v>
      </c>
      <c r="E850" s="16">
        <v>0.84450000000000003</v>
      </c>
      <c r="F850" s="15">
        <v>1.1862999999999999</v>
      </c>
      <c r="G850" s="15">
        <v>0.6804</v>
      </c>
    </row>
    <row r="851" spans="1:7" x14ac:dyDescent="0.2">
      <c r="A851" t="s">
        <v>1377</v>
      </c>
      <c r="B851" t="s">
        <v>1217</v>
      </c>
      <c r="C851" t="s">
        <v>403</v>
      </c>
      <c r="D851" s="15">
        <v>9.1999999999999998E-3</v>
      </c>
      <c r="E851" s="16">
        <v>0.84450000000000003</v>
      </c>
      <c r="F851" s="15">
        <v>1.1862999999999999</v>
      </c>
      <c r="G851" s="15">
        <v>0.6804</v>
      </c>
    </row>
    <row r="852" spans="1:7" x14ac:dyDescent="0.2">
      <c r="A852" t="s">
        <v>1377</v>
      </c>
      <c r="B852" t="s">
        <v>1115</v>
      </c>
      <c r="C852" t="s">
        <v>403</v>
      </c>
      <c r="D852" s="15">
        <v>9.1999999999999998E-3</v>
      </c>
      <c r="E852" s="16">
        <v>0.84450000000000003</v>
      </c>
      <c r="F852" s="15">
        <v>1.1862999999999999</v>
      </c>
      <c r="G852" s="15">
        <v>0.6804</v>
      </c>
    </row>
    <row r="853" spans="1:7" x14ac:dyDescent="0.2">
      <c r="A853" t="s">
        <v>1377</v>
      </c>
      <c r="B853" t="s">
        <v>1005</v>
      </c>
      <c r="C853" t="s">
        <v>403</v>
      </c>
      <c r="D853" s="15">
        <v>9.1999999999999998E-3</v>
      </c>
      <c r="E853" s="16">
        <v>0.84450000000000003</v>
      </c>
      <c r="F853" s="15">
        <v>1.1862999999999999</v>
      </c>
      <c r="G853" s="15">
        <v>0.6804</v>
      </c>
    </row>
    <row r="854" spans="1:7" x14ac:dyDescent="0.2">
      <c r="A854" t="s">
        <v>1377</v>
      </c>
      <c r="B854" t="s">
        <v>1135</v>
      </c>
      <c r="C854" t="s">
        <v>403</v>
      </c>
      <c r="D854" s="15">
        <v>9.1999999999999998E-3</v>
      </c>
      <c r="E854" s="16">
        <v>0.84450000000000003</v>
      </c>
      <c r="F854" s="15">
        <v>1.1862999999999999</v>
      </c>
      <c r="G854" s="15">
        <v>0.6804</v>
      </c>
    </row>
    <row r="855" spans="1:7" x14ac:dyDescent="0.2">
      <c r="A855" t="s">
        <v>1377</v>
      </c>
      <c r="B855" t="s">
        <v>404</v>
      </c>
      <c r="C855" t="s">
        <v>403</v>
      </c>
      <c r="D855" s="15">
        <v>9.1999999999999998E-3</v>
      </c>
      <c r="E855" s="16">
        <v>0.84450000000000003</v>
      </c>
      <c r="F855" s="15">
        <v>1.1862999999999999</v>
      </c>
      <c r="G855" s="15">
        <v>0.6804</v>
      </c>
    </row>
    <row r="856" spans="1:7" x14ac:dyDescent="0.2">
      <c r="A856" t="s">
        <v>1377</v>
      </c>
      <c r="B856" t="s">
        <v>601</v>
      </c>
      <c r="C856" t="s">
        <v>403</v>
      </c>
      <c r="D856" s="15">
        <v>9.1999999999999998E-3</v>
      </c>
      <c r="E856" s="16">
        <v>0.84450000000000003</v>
      </c>
      <c r="F856" s="15">
        <v>1.1862999999999999</v>
      </c>
      <c r="G856" s="15">
        <v>0.6804</v>
      </c>
    </row>
    <row r="857" spans="1:7" x14ac:dyDescent="0.2">
      <c r="A857" t="s">
        <v>1377</v>
      </c>
      <c r="B857" t="s">
        <v>1107</v>
      </c>
      <c r="C857" t="s">
        <v>403</v>
      </c>
      <c r="D857" s="15">
        <v>9.1999999999999998E-3</v>
      </c>
      <c r="E857" s="16">
        <v>0.84450000000000003</v>
      </c>
      <c r="F857" s="15">
        <v>1.1862999999999999</v>
      </c>
      <c r="G857" s="15">
        <v>0.6804</v>
      </c>
    </row>
    <row r="858" spans="1:7" x14ac:dyDescent="0.2">
      <c r="A858" t="s">
        <v>1377</v>
      </c>
      <c r="B858" t="s">
        <v>1071</v>
      </c>
      <c r="C858" t="s">
        <v>403</v>
      </c>
      <c r="D858" s="15">
        <v>9.1999999999999998E-3</v>
      </c>
      <c r="E858" s="16">
        <v>0.84450000000000003</v>
      </c>
      <c r="F858" s="15">
        <v>1.1862999999999999</v>
      </c>
      <c r="G858" s="15">
        <v>0.6804</v>
      </c>
    </row>
    <row r="859" spans="1:7" x14ac:dyDescent="0.2">
      <c r="A859" t="s">
        <v>1377</v>
      </c>
      <c r="B859" t="s">
        <v>560</v>
      </c>
      <c r="C859" t="s">
        <v>403</v>
      </c>
      <c r="D859" s="15">
        <v>9.1999999999999998E-3</v>
      </c>
      <c r="E859" s="16">
        <v>0.84450000000000003</v>
      </c>
      <c r="F859" s="15">
        <v>1.1862999999999999</v>
      </c>
      <c r="G859" s="15">
        <v>0.6804</v>
      </c>
    </row>
    <row r="860" spans="1:7" x14ac:dyDescent="0.2">
      <c r="A860" t="s">
        <v>1377</v>
      </c>
      <c r="B860" t="s">
        <v>1074</v>
      </c>
      <c r="C860" t="s">
        <v>403</v>
      </c>
      <c r="D860" s="15">
        <v>9.1999999999999998E-3</v>
      </c>
      <c r="E860" s="16">
        <v>0.84450000000000003</v>
      </c>
      <c r="F860" s="15">
        <v>1.1862999999999999</v>
      </c>
      <c r="G860" s="15">
        <v>0.6804</v>
      </c>
    </row>
    <row r="861" spans="1:7" x14ac:dyDescent="0.2">
      <c r="A861" t="s">
        <v>1377</v>
      </c>
      <c r="B861" t="s">
        <v>867</v>
      </c>
      <c r="C861" t="s">
        <v>866</v>
      </c>
      <c r="D861" s="15">
        <v>2.0999999999999999E-3</v>
      </c>
      <c r="E861" s="16">
        <v>0.95220000000000005</v>
      </c>
      <c r="F861" s="15">
        <v>1.738</v>
      </c>
      <c r="G861" s="15">
        <v>0.5625</v>
      </c>
    </row>
    <row r="862" spans="1:7" x14ac:dyDescent="0.2">
      <c r="A862" t="s">
        <v>1377</v>
      </c>
      <c r="B862" t="s">
        <v>782</v>
      </c>
      <c r="C862" t="s">
        <v>781</v>
      </c>
      <c r="D862" s="15">
        <v>1.61E-2</v>
      </c>
      <c r="E862" s="16">
        <v>0.7208</v>
      </c>
      <c r="F862" s="15">
        <v>1.9512</v>
      </c>
      <c r="G862" s="15">
        <v>0.48159999999999997</v>
      </c>
    </row>
    <row r="863" spans="1:7" x14ac:dyDescent="0.2">
      <c r="A863" t="s">
        <v>1377</v>
      </c>
      <c r="B863" t="s">
        <v>526</v>
      </c>
      <c r="C863" t="s">
        <v>525</v>
      </c>
      <c r="D863" s="15">
        <v>4.3700000000000003E-2</v>
      </c>
      <c r="E863" s="16">
        <v>0.47289999999999999</v>
      </c>
      <c r="F863" s="15">
        <v>2.0320999999999998</v>
      </c>
      <c r="G863" s="15">
        <v>0.46660000000000001</v>
      </c>
    </row>
    <row r="864" spans="1:7" x14ac:dyDescent="0.2">
      <c r="A864" t="s">
        <v>1377</v>
      </c>
      <c r="B864" t="s">
        <v>878</v>
      </c>
      <c r="C864" t="s">
        <v>345</v>
      </c>
      <c r="D864" s="15">
        <v>6.4100000000000004E-2</v>
      </c>
      <c r="E864" s="16">
        <v>0.35709999999999997</v>
      </c>
      <c r="F864" s="15">
        <v>1.9145000000000001</v>
      </c>
      <c r="G864" s="15">
        <v>0.48849999999999999</v>
      </c>
    </row>
    <row r="865" spans="1:7" x14ac:dyDescent="0.2">
      <c r="A865" t="s">
        <v>1377</v>
      </c>
      <c r="B865" t="s">
        <v>346</v>
      </c>
      <c r="C865" t="s">
        <v>345</v>
      </c>
      <c r="D865" s="15">
        <v>6.4100000000000004E-2</v>
      </c>
      <c r="E865" s="16">
        <v>0.35709999999999997</v>
      </c>
      <c r="F865" s="15">
        <v>1.9145000000000001</v>
      </c>
      <c r="G865" s="15">
        <v>0.48849999999999999</v>
      </c>
    </row>
    <row r="866" spans="1:7" x14ac:dyDescent="0.2">
      <c r="A866" t="s">
        <v>1377</v>
      </c>
      <c r="B866" t="s">
        <v>1222</v>
      </c>
      <c r="C866" t="s">
        <v>490</v>
      </c>
      <c r="D866" s="15">
        <v>4.3200000000000002E-2</v>
      </c>
      <c r="E866" s="16">
        <v>0.56989999999999996</v>
      </c>
      <c r="F866" s="15">
        <v>0.65490000000000004</v>
      </c>
      <c r="G866" s="15">
        <v>0.82989999999999997</v>
      </c>
    </row>
    <row r="867" spans="1:7" x14ac:dyDescent="0.2">
      <c r="A867" t="s">
        <v>1377</v>
      </c>
      <c r="B867" t="s">
        <v>834</v>
      </c>
      <c r="C867" t="s">
        <v>490</v>
      </c>
      <c r="D867" s="15">
        <v>4.3200000000000002E-2</v>
      </c>
      <c r="E867" s="16">
        <v>0.56989999999999996</v>
      </c>
      <c r="F867" s="15">
        <v>0.65490000000000004</v>
      </c>
      <c r="G867" s="15">
        <v>0.82989999999999997</v>
      </c>
    </row>
    <row r="868" spans="1:7" x14ac:dyDescent="0.2">
      <c r="A868" t="s">
        <v>1377</v>
      </c>
      <c r="B868" t="s">
        <v>575</v>
      </c>
      <c r="C868" t="s">
        <v>490</v>
      </c>
      <c r="D868" s="15">
        <v>4.3200000000000002E-2</v>
      </c>
      <c r="E868" s="16">
        <v>0.56989999999999996</v>
      </c>
      <c r="F868" s="15">
        <v>0.65490000000000004</v>
      </c>
      <c r="G868" s="15">
        <v>0.82989999999999997</v>
      </c>
    </row>
    <row r="869" spans="1:7" x14ac:dyDescent="0.2">
      <c r="A869" t="s">
        <v>1377</v>
      </c>
      <c r="B869" t="s">
        <v>1078</v>
      </c>
      <c r="C869" t="s">
        <v>490</v>
      </c>
      <c r="D869" s="15">
        <v>4.3200000000000002E-2</v>
      </c>
      <c r="E869" s="16">
        <v>0.56989999999999996</v>
      </c>
      <c r="F869" s="15">
        <v>0.65490000000000004</v>
      </c>
      <c r="G869" s="15">
        <v>0.82989999999999997</v>
      </c>
    </row>
    <row r="870" spans="1:7" x14ac:dyDescent="0.2">
      <c r="A870" t="s">
        <v>1377</v>
      </c>
      <c r="B870" t="s">
        <v>491</v>
      </c>
      <c r="C870" t="s">
        <v>490</v>
      </c>
      <c r="D870" s="15">
        <v>4.3200000000000002E-2</v>
      </c>
      <c r="E870" s="16">
        <v>0.56989999999999996</v>
      </c>
      <c r="F870" s="15">
        <v>0.65490000000000004</v>
      </c>
      <c r="G870" s="15">
        <v>0.82989999999999997</v>
      </c>
    </row>
    <row r="871" spans="1:7" x14ac:dyDescent="0.2">
      <c r="A871" t="s">
        <v>1377</v>
      </c>
      <c r="B871" t="s">
        <v>927</v>
      </c>
      <c r="C871" t="s">
        <v>357</v>
      </c>
      <c r="D871" s="15">
        <v>4.0000000000000002E-4</v>
      </c>
      <c r="E871" s="16">
        <v>0.98099999999999998</v>
      </c>
      <c r="F871" s="15">
        <v>8.9099999999999999E-2</v>
      </c>
      <c r="G871" s="15">
        <v>0.96589999999999998</v>
      </c>
    </row>
    <row r="872" spans="1:7" x14ac:dyDescent="0.2">
      <c r="A872" t="s">
        <v>1377</v>
      </c>
      <c r="B872" t="s">
        <v>791</v>
      </c>
      <c r="C872" t="s">
        <v>357</v>
      </c>
      <c r="D872" s="15">
        <v>4.0000000000000002E-4</v>
      </c>
      <c r="E872" s="16">
        <v>0.98099999999999998</v>
      </c>
      <c r="F872" s="15">
        <v>8.9099999999999999E-2</v>
      </c>
      <c r="G872" s="15">
        <v>0.96589999999999998</v>
      </c>
    </row>
    <row r="873" spans="1:7" x14ac:dyDescent="0.2">
      <c r="A873" t="s">
        <v>1377</v>
      </c>
      <c r="B873" t="s">
        <v>835</v>
      </c>
      <c r="C873" t="s">
        <v>357</v>
      </c>
      <c r="D873" s="15">
        <v>4.0000000000000002E-4</v>
      </c>
      <c r="E873" s="16">
        <v>0.98099999999999998</v>
      </c>
      <c r="F873" s="15">
        <v>8.9099999999999999E-2</v>
      </c>
      <c r="G873" s="15">
        <v>0.96589999999999998</v>
      </c>
    </row>
    <row r="874" spans="1:7" x14ac:dyDescent="0.2">
      <c r="A874" t="s">
        <v>1377</v>
      </c>
      <c r="B874" t="s">
        <v>982</v>
      </c>
      <c r="C874" t="s">
        <v>357</v>
      </c>
      <c r="D874" s="15">
        <v>4.0000000000000002E-4</v>
      </c>
      <c r="E874" s="16">
        <v>0.98099999999999998</v>
      </c>
      <c r="F874" s="15">
        <v>8.9099999999999999E-2</v>
      </c>
      <c r="G874" s="15">
        <v>0.96589999999999998</v>
      </c>
    </row>
    <row r="875" spans="1:7" x14ac:dyDescent="0.2">
      <c r="A875" t="s">
        <v>1377</v>
      </c>
      <c r="B875" t="s">
        <v>623</v>
      </c>
      <c r="C875" t="s">
        <v>357</v>
      </c>
      <c r="D875" s="15">
        <v>4.0000000000000002E-4</v>
      </c>
      <c r="E875" s="16">
        <v>0.98099999999999998</v>
      </c>
      <c r="F875" s="15">
        <v>8.9099999999999999E-2</v>
      </c>
      <c r="G875" s="15">
        <v>0.96589999999999998</v>
      </c>
    </row>
    <row r="876" spans="1:7" x14ac:dyDescent="0.2">
      <c r="A876" t="s">
        <v>1377</v>
      </c>
      <c r="B876" t="s">
        <v>356</v>
      </c>
      <c r="C876" t="s">
        <v>357</v>
      </c>
      <c r="D876" s="15">
        <v>4.0000000000000002E-4</v>
      </c>
      <c r="E876" s="16">
        <v>0.98099999999999998</v>
      </c>
      <c r="F876" s="15">
        <v>8.9099999999999999E-2</v>
      </c>
      <c r="G876" s="15">
        <v>0.96589999999999998</v>
      </c>
    </row>
    <row r="877" spans="1:7" x14ac:dyDescent="0.2">
      <c r="A877" t="s">
        <v>1377</v>
      </c>
      <c r="B877" t="s">
        <v>517</v>
      </c>
      <c r="C877" t="s">
        <v>357</v>
      </c>
      <c r="D877" s="15">
        <v>4.0000000000000002E-4</v>
      </c>
      <c r="E877" s="16">
        <v>0.98099999999999998</v>
      </c>
      <c r="F877" s="15">
        <v>8.9099999999999999E-2</v>
      </c>
      <c r="G877" s="15">
        <v>0.96589999999999998</v>
      </c>
    </row>
    <row r="878" spans="1:7" x14ac:dyDescent="0.2">
      <c r="A878" t="s">
        <v>1373</v>
      </c>
      <c r="B878" t="s">
        <v>792</v>
      </c>
      <c r="C878" t="s">
        <v>563</v>
      </c>
      <c r="D878" s="15">
        <v>0.13289999999999999</v>
      </c>
      <c r="E878" s="16">
        <v>0.13919999999999999</v>
      </c>
      <c r="F878" s="15">
        <v>4.1231999999999998</v>
      </c>
      <c r="G878" s="15">
        <v>0.21529999999999999</v>
      </c>
    </row>
    <row r="879" spans="1:7" x14ac:dyDescent="0.2">
      <c r="A879" t="s">
        <v>1373</v>
      </c>
      <c r="B879" t="s">
        <v>564</v>
      </c>
      <c r="C879" t="s">
        <v>563</v>
      </c>
      <c r="D879" s="15">
        <v>0.13289999999999999</v>
      </c>
      <c r="E879" s="16">
        <v>0.13919999999999999</v>
      </c>
      <c r="F879" s="15">
        <v>4.1231999999999998</v>
      </c>
      <c r="G879" s="15">
        <v>0.21529999999999999</v>
      </c>
    </row>
    <row r="880" spans="1:7" x14ac:dyDescent="0.2">
      <c r="A880" t="s">
        <v>1373</v>
      </c>
      <c r="B880" t="s">
        <v>656</v>
      </c>
      <c r="C880" t="s">
        <v>616</v>
      </c>
      <c r="D880" s="15">
        <v>2.5999999999999999E-2</v>
      </c>
      <c r="E880" s="16">
        <v>0.58089999999999997</v>
      </c>
      <c r="F880" s="15">
        <v>0.35239999999999999</v>
      </c>
      <c r="G880" s="15">
        <v>0.85819999999999996</v>
      </c>
    </row>
    <row r="881" spans="1:7" x14ac:dyDescent="0.2">
      <c r="A881" t="s">
        <v>1373</v>
      </c>
      <c r="B881" t="s">
        <v>617</v>
      </c>
      <c r="C881" t="s">
        <v>616</v>
      </c>
      <c r="D881" s="15">
        <v>2.5999999999999999E-2</v>
      </c>
      <c r="E881" s="16">
        <v>0.58089999999999997</v>
      </c>
      <c r="F881" s="15">
        <v>0.35239999999999999</v>
      </c>
      <c r="G881" s="15">
        <v>0.85819999999999996</v>
      </c>
    </row>
    <row r="882" spans="1:7" x14ac:dyDescent="0.2">
      <c r="A882" t="s">
        <v>1373</v>
      </c>
      <c r="B882" t="s">
        <v>1224</v>
      </c>
      <c r="C882" t="s">
        <v>478</v>
      </c>
      <c r="D882" s="15">
        <v>2.1299999999999999E-2</v>
      </c>
      <c r="E882" s="16">
        <v>0.64390000000000003</v>
      </c>
      <c r="F882" s="15">
        <v>0.69530000000000003</v>
      </c>
      <c r="G882" s="15">
        <v>0.76739999999999997</v>
      </c>
    </row>
    <row r="883" spans="1:7" x14ac:dyDescent="0.2">
      <c r="A883" t="s">
        <v>1373</v>
      </c>
      <c r="B883" t="s">
        <v>833</v>
      </c>
      <c r="C883" t="s">
        <v>478</v>
      </c>
      <c r="D883" s="15">
        <v>2.1299999999999999E-2</v>
      </c>
      <c r="E883" s="16">
        <v>0.64390000000000003</v>
      </c>
      <c r="F883" s="15">
        <v>0.69530000000000003</v>
      </c>
      <c r="G883" s="15">
        <v>0.76739999999999997</v>
      </c>
    </row>
    <row r="884" spans="1:7" x14ac:dyDescent="0.2">
      <c r="A884" t="s">
        <v>1373</v>
      </c>
      <c r="B884" t="s">
        <v>934</v>
      </c>
      <c r="C884" t="s">
        <v>478</v>
      </c>
      <c r="D884" s="15">
        <v>2.1299999999999999E-2</v>
      </c>
      <c r="E884" s="16">
        <v>0.64390000000000003</v>
      </c>
      <c r="F884" s="15">
        <v>0.69530000000000003</v>
      </c>
      <c r="G884" s="15">
        <v>0.76739999999999997</v>
      </c>
    </row>
    <row r="885" spans="1:7" x14ac:dyDescent="0.2">
      <c r="A885" t="s">
        <v>1373</v>
      </c>
      <c r="B885" t="s">
        <v>699</v>
      </c>
      <c r="C885" t="s">
        <v>478</v>
      </c>
      <c r="D885" s="15">
        <v>2.1299999999999999E-2</v>
      </c>
      <c r="E885" s="16">
        <v>0.64390000000000003</v>
      </c>
      <c r="F885" s="15">
        <v>0.69530000000000003</v>
      </c>
      <c r="G885" s="15">
        <v>0.76739999999999997</v>
      </c>
    </row>
    <row r="886" spans="1:7" x14ac:dyDescent="0.2">
      <c r="A886" t="s">
        <v>1373</v>
      </c>
      <c r="B886" t="s">
        <v>1051</v>
      </c>
      <c r="C886" t="s">
        <v>478</v>
      </c>
      <c r="D886" s="15">
        <v>2.1299999999999999E-2</v>
      </c>
      <c r="E886" s="16">
        <v>0.64390000000000003</v>
      </c>
      <c r="F886" s="15">
        <v>0.69530000000000003</v>
      </c>
      <c r="G886" s="15">
        <v>0.76739999999999997</v>
      </c>
    </row>
    <row r="887" spans="1:7" x14ac:dyDescent="0.2">
      <c r="A887" t="s">
        <v>1373</v>
      </c>
      <c r="B887" t="s">
        <v>678</v>
      </c>
      <c r="C887" t="s">
        <v>478</v>
      </c>
      <c r="D887" s="15">
        <v>2.1299999999999999E-2</v>
      </c>
      <c r="E887" s="16">
        <v>0.64390000000000003</v>
      </c>
      <c r="F887" s="15">
        <v>0.69530000000000003</v>
      </c>
      <c r="G887" s="15">
        <v>0.76739999999999997</v>
      </c>
    </row>
    <row r="888" spans="1:7" x14ac:dyDescent="0.2">
      <c r="A888" t="s">
        <v>1373</v>
      </c>
      <c r="B888" t="s">
        <v>893</v>
      </c>
      <c r="C888" t="s">
        <v>478</v>
      </c>
      <c r="D888" s="15">
        <v>2.1299999999999999E-2</v>
      </c>
      <c r="E888" s="16">
        <v>0.64390000000000003</v>
      </c>
      <c r="F888" s="15">
        <v>0.69530000000000003</v>
      </c>
      <c r="G888" s="15">
        <v>0.76739999999999997</v>
      </c>
    </row>
    <row r="889" spans="1:7" x14ac:dyDescent="0.2">
      <c r="A889" t="s">
        <v>1373</v>
      </c>
      <c r="B889" t="s">
        <v>1183</v>
      </c>
      <c r="C889" t="s">
        <v>478</v>
      </c>
      <c r="D889" s="15">
        <v>2.1299999999999999E-2</v>
      </c>
      <c r="E889" s="16">
        <v>0.64390000000000003</v>
      </c>
      <c r="F889" s="15">
        <v>0.69530000000000003</v>
      </c>
      <c r="G889" s="15">
        <v>0.76739999999999997</v>
      </c>
    </row>
    <row r="890" spans="1:7" x14ac:dyDescent="0.2">
      <c r="A890" t="s">
        <v>1373</v>
      </c>
      <c r="B890" t="s">
        <v>479</v>
      </c>
      <c r="C890" t="s">
        <v>478</v>
      </c>
      <c r="D890" s="15">
        <v>2.1299999999999999E-2</v>
      </c>
      <c r="E890" s="16">
        <v>0.64390000000000003</v>
      </c>
      <c r="F890" s="15">
        <v>0.69530000000000003</v>
      </c>
      <c r="G890" s="15">
        <v>0.76739999999999997</v>
      </c>
    </row>
    <row r="891" spans="1:7" x14ac:dyDescent="0.2">
      <c r="A891" t="s">
        <v>1373</v>
      </c>
      <c r="B891" t="s">
        <v>1008</v>
      </c>
      <c r="C891" t="s">
        <v>478</v>
      </c>
      <c r="D891" s="15">
        <v>2.1299999999999999E-2</v>
      </c>
      <c r="E891" s="16">
        <v>0.64390000000000003</v>
      </c>
      <c r="F891" s="15">
        <v>0.69530000000000003</v>
      </c>
      <c r="G891" s="15">
        <v>0.76739999999999997</v>
      </c>
    </row>
    <row r="892" spans="1:7" x14ac:dyDescent="0.2">
      <c r="A892" t="s">
        <v>1373</v>
      </c>
      <c r="B892" t="s">
        <v>1344</v>
      </c>
      <c r="C892" t="s">
        <v>478</v>
      </c>
      <c r="D892" s="15">
        <v>2.1299999999999999E-2</v>
      </c>
      <c r="E892" s="16">
        <v>0.64390000000000003</v>
      </c>
      <c r="F892" s="15">
        <v>0.69530000000000003</v>
      </c>
      <c r="G892" s="15">
        <v>0.76739999999999997</v>
      </c>
    </row>
    <row r="893" spans="1:7" x14ac:dyDescent="0.2">
      <c r="A893" t="s">
        <v>1373</v>
      </c>
      <c r="B893" t="s">
        <v>1079</v>
      </c>
      <c r="C893" t="s">
        <v>478</v>
      </c>
      <c r="D893" s="15">
        <v>2.1299999999999999E-2</v>
      </c>
      <c r="E893" s="16">
        <v>0.64390000000000003</v>
      </c>
      <c r="F893" s="15">
        <v>0.69530000000000003</v>
      </c>
      <c r="G893" s="15">
        <v>0.76739999999999997</v>
      </c>
    </row>
    <row r="894" spans="1:7" x14ac:dyDescent="0.2">
      <c r="A894" t="s">
        <v>1373</v>
      </c>
      <c r="B894" t="s">
        <v>489</v>
      </c>
      <c r="C894" t="s">
        <v>478</v>
      </c>
      <c r="D894" s="15">
        <v>2.1299999999999999E-2</v>
      </c>
      <c r="E894" s="16">
        <v>0.64390000000000003</v>
      </c>
      <c r="F894" s="15">
        <v>0.69530000000000003</v>
      </c>
      <c r="G894" s="15">
        <v>0.76739999999999997</v>
      </c>
    </row>
    <row r="895" spans="1:7" x14ac:dyDescent="0.2">
      <c r="A895" t="s">
        <v>1373</v>
      </c>
      <c r="B895" t="s">
        <v>856</v>
      </c>
      <c r="C895" t="s">
        <v>305</v>
      </c>
      <c r="D895" s="15">
        <v>3.8999999999999998E-3</v>
      </c>
      <c r="E895" s="16">
        <v>0.89829999999999999</v>
      </c>
      <c r="F895" s="15">
        <v>0.52229999999999999</v>
      </c>
      <c r="G895" s="15">
        <v>0.81420000000000003</v>
      </c>
    </row>
    <row r="896" spans="1:7" x14ac:dyDescent="0.2">
      <c r="A896" t="s">
        <v>1373</v>
      </c>
      <c r="B896" t="s">
        <v>306</v>
      </c>
      <c r="C896" t="s">
        <v>305</v>
      </c>
      <c r="D896" s="15">
        <v>3.8999999999999998E-3</v>
      </c>
      <c r="E896" s="16">
        <v>0.89829999999999999</v>
      </c>
      <c r="F896" s="15">
        <v>0.52229999999999999</v>
      </c>
      <c r="G896" s="15">
        <v>0.81420000000000003</v>
      </c>
    </row>
    <row r="897" spans="1:7" x14ac:dyDescent="0.2">
      <c r="A897" t="s">
        <v>1373</v>
      </c>
      <c r="B897" t="s">
        <v>906</v>
      </c>
      <c r="C897" t="s">
        <v>305</v>
      </c>
      <c r="D897" s="15">
        <v>3.8999999999999998E-3</v>
      </c>
      <c r="E897" s="16">
        <v>0.89829999999999999</v>
      </c>
      <c r="F897" s="15">
        <v>0.52229999999999999</v>
      </c>
      <c r="G897" s="15">
        <v>0.81420000000000003</v>
      </c>
    </row>
    <row r="898" spans="1:7" x14ac:dyDescent="0.2">
      <c r="A898" t="s">
        <v>1373</v>
      </c>
      <c r="B898" t="s">
        <v>586</v>
      </c>
      <c r="C898" t="s">
        <v>305</v>
      </c>
      <c r="D898" s="15">
        <v>3.8999999999999998E-3</v>
      </c>
      <c r="E898" s="16">
        <v>0.89829999999999999</v>
      </c>
      <c r="F898" s="15">
        <v>0.52229999999999999</v>
      </c>
      <c r="G898" s="15">
        <v>0.81420000000000003</v>
      </c>
    </row>
    <row r="899" spans="1:7" x14ac:dyDescent="0.2">
      <c r="A899" t="s">
        <v>1373</v>
      </c>
      <c r="B899" t="s">
        <v>959</v>
      </c>
      <c r="C899" t="s">
        <v>958</v>
      </c>
      <c r="D899" s="15">
        <v>0.1077</v>
      </c>
      <c r="E899" s="16">
        <v>0.2656</v>
      </c>
      <c r="F899" s="15">
        <v>6.5031999999999996</v>
      </c>
      <c r="G899" s="15">
        <v>0.10009999999999999</v>
      </c>
    </row>
    <row r="900" spans="1:7" x14ac:dyDescent="0.2">
      <c r="A900" t="s">
        <v>1373</v>
      </c>
      <c r="B900" t="s">
        <v>1029</v>
      </c>
      <c r="C900" t="s">
        <v>410</v>
      </c>
      <c r="D900" s="15">
        <v>7.2800000000000004E-2</v>
      </c>
      <c r="E900" s="16">
        <v>0.29339999999999999</v>
      </c>
      <c r="F900" s="15">
        <v>8.4911999999999992</v>
      </c>
      <c r="G900" s="15">
        <v>4.8599999999999997E-2</v>
      </c>
    </row>
    <row r="901" spans="1:7" x14ac:dyDescent="0.2">
      <c r="A901" t="s">
        <v>1373</v>
      </c>
      <c r="B901" t="s">
        <v>941</v>
      </c>
      <c r="C901" t="s">
        <v>410</v>
      </c>
      <c r="D901" s="15">
        <v>7.2800000000000004E-2</v>
      </c>
      <c r="E901" s="16">
        <v>0.29339999999999999</v>
      </c>
      <c r="F901" s="15">
        <v>8.4911999999999992</v>
      </c>
      <c r="G901" s="15">
        <v>4.8599999999999997E-2</v>
      </c>
    </row>
    <row r="902" spans="1:7" x14ac:dyDescent="0.2">
      <c r="A902" t="s">
        <v>1373</v>
      </c>
      <c r="B902" t="s">
        <v>703</v>
      </c>
      <c r="C902" t="s">
        <v>410</v>
      </c>
      <c r="D902" s="15">
        <v>7.2800000000000004E-2</v>
      </c>
      <c r="E902" s="16">
        <v>0.29339999999999999</v>
      </c>
      <c r="F902" s="15">
        <v>8.4911999999999992</v>
      </c>
      <c r="G902" s="15">
        <v>4.8599999999999997E-2</v>
      </c>
    </row>
    <row r="903" spans="1:7" x14ac:dyDescent="0.2">
      <c r="A903" t="s">
        <v>1373</v>
      </c>
      <c r="B903" t="s">
        <v>647</v>
      </c>
      <c r="C903" t="s">
        <v>410</v>
      </c>
      <c r="D903" s="15">
        <v>7.2800000000000004E-2</v>
      </c>
      <c r="E903" s="16">
        <v>0.29339999999999999</v>
      </c>
      <c r="F903" s="15">
        <v>8.4911999999999992</v>
      </c>
      <c r="G903" s="15">
        <v>4.8599999999999997E-2</v>
      </c>
    </row>
    <row r="904" spans="1:7" x14ac:dyDescent="0.2">
      <c r="A904" t="s">
        <v>1373</v>
      </c>
      <c r="B904" t="s">
        <v>1242</v>
      </c>
      <c r="C904" t="s">
        <v>410</v>
      </c>
      <c r="D904" s="15">
        <v>7.2800000000000004E-2</v>
      </c>
      <c r="E904" s="16">
        <v>0.29339999999999999</v>
      </c>
      <c r="F904" s="15">
        <v>8.4911999999999992</v>
      </c>
      <c r="G904" s="15">
        <v>4.8599999999999997E-2</v>
      </c>
    </row>
    <row r="905" spans="1:7" x14ac:dyDescent="0.2">
      <c r="A905" t="s">
        <v>1373</v>
      </c>
      <c r="B905" t="s">
        <v>1244</v>
      </c>
      <c r="C905" t="s">
        <v>410</v>
      </c>
      <c r="D905" s="15">
        <v>7.2800000000000004E-2</v>
      </c>
      <c r="E905" s="16">
        <v>0.29339999999999999</v>
      </c>
      <c r="F905" s="15">
        <v>8.4911999999999992</v>
      </c>
      <c r="G905" s="15">
        <v>4.8599999999999997E-2</v>
      </c>
    </row>
    <row r="906" spans="1:7" x14ac:dyDescent="0.2">
      <c r="A906" t="s">
        <v>1373</v>
      </c>
      <c r="B906" t="s">
        <v>949</v>
      </c>
      <c r="C906" t="s">
        <v>410</v>
      </c>
      <c r="D906" s="15">
        <v>7.2800000000000004E-2</v>
      </c>
      <c r="E906" s="16">
        <v>0.29339999999999999</v>
      </c>
      <c r="F906" s="15">
        <v>8.4911999999999992</v>
      </c>
      <c r="G906" s="15">
        <v>4.8599999999999997E-2</v>
      </c>
    </row>
    <row r="907" spans="1:7" x14ac:dyDescent="0.2">
      <c r="A907" t="s">
        <v>1373</v>
      </c>
      <c r="B907" t="s">
        <v>411</v>
      </c>
      <c r="C907" t="s">
        <v>410</v>
      </c>
      <c r="D907" s="15">
        <v>7.2800000000000004E-2</v>
      </c>
      <c r="E907" s="16">
        <v>0.29339999999999999</v>
      </c>
      <c r="F907" s="15">
        <v>8.4911999999999992</v>
      </c>
      <c r="G907" s="15">
        <v>4.8599999999999997E-2</v>
      </c>
    </row>
    <row r="908" spans="1:7" x14ac:dyDescent="0.2">
      <c r="A908" t="s">
        <v>1373</v>
      </c>
      <c r="B908" t="s">
        <v>789</v>
      </c>
      <c r="C908" t="s">
        <v>410</v>
      </c>
      <c r="D908" s="15">
        <v>7.2800000000000004E-2</v>
      </c>
      <c r="E908" s="16">
        <v>0.29339999999999999</v>
      </c>
      <c r="F908" s="15">
        <v>8.4911999999999992</v>
      </c>
      <c r="G908" s="15">
        <v>4.8599999999999997E-2</v>
      </c>
    </row>
    <row r="909" spans="1:7" x14ac:dyDescent="0.2">
      <c r="A909" t="s">
        <v>1373</v>
      </c>
      <c r="B909" t="s">
        <v>559</v>
      </c>
      <c r="C909" t="s">
        <v>410</v>
      </c>
      <c r="D909" s="15">
        <v>7.2800000000000004E-2</v>
      </c>
      <c r="E909" s="16">
        <v>0.29339999999999999</v>
      </c>
      <c r="F909" s="15">
        <v>8.4911999999999992</v>
      </c>
      <c r="G909" s="15">
        <v>4.8599999999999997E-2</v>
      </c>
    </row>
    <row r="910" spans="1:7" x14ac:dyDescent="0.2">
      <c r="A910" t="s">
        <v>1373</v>
      </c>
      <c r="B910" t="s">
        <v>984</v>
      </c>
      <c r="C910" t="s">
        <v>410</v>
      </c>
      <c r="D910" s="15">
        <v>7.2800000000000004E-2</v>
      </c>
      <c r="E910" s="16">
        <v>0.29339999999999999</v>
      </c>
      <c r="F910" s="15">
        <v>8.4911999999999992</v>
      </c>
      <c r="G910" s="15">
        <v>4.8599999999999997E-2</v>
      </c>
    </row>
    <row r="911" spans="1:7" x14ac:dyDescent="0.2">
      <c r="A911" t="s">
        <v>1373</v>
      </c>
      <c r="B911" t="s">
        <v>1159</v>
      </c>
      <c r="C911" t="s">
        <v>278</v>
      </c>
      <c r="D911" s="15">
        <v>9.4700000000000006E-2</v>
      </c>
      <c r="E911" s="16">
        <v>0.2331</v>
      </c>
      <c r="F911" s="15">
        <v>6.2580999999999998</v>
      </c>
      <c r="G911" s="15">
        <v>9.7799999999999998E-2</v>
      </c>
    </row>
    <row r="912" spans="1:7" x14ac:dyDescent="0.2">
      <c r="A912" t="s">
        <v>1373</v>
      </c>
      <c r="B912" t="s">
        <v>277</v>
      </c>
      <c r="C912" t="s">
        <v>278</v>
      </c>
      <c r="D912" s="15">
        <v>9.4700000000000006E-2</v>
      </c>
      <c r="E912" s="16">
        <v>0.2331</v>
      </c>
      <c r="F912" s="15">
        <v>6.2580999999999998</v>
      </c>
      <c r="G912" s="15">
        <v>9.7799999999999998E-2</v>
      </c>
    </row>
    <row r="913" spans="1:7" x14ac:dyDescent="0.2">
      <c r="A913" t="s">
        <v>1373</v>
      </c>
      <c r="B913" t="s">
        <v>1156</v>
      </c>
      <c r="C913" t="s">
        <v>278</v>
      </c>
      <c r="D913" s="15">
        <v>9.4700000000000006E-2</v>
      </c>
      <c r="E913" s="16">
        <v>0.2331</v>
      </c>
      <c r="F913" s="15">
        <v>6.2580999999999998</v>
      </c>
      <c r="G913" s="15">
        <v>9.7799999999999998E-2</v>
      </c>
    </row>
    <row r="914" spans="1:7" x14ac:dyDescent="0.2">
      <c r="A914" t="s">
        <v>1373</v>
      </c>
      <c r="B914" t="s">
        <v>398</v>
      </c>
      <c r="C914" t="s">
        <v>278</v>
      </c>
      <c r="D914" s="15">
        <v>9.4700000000000006E-2</v>
      </c>
      <c r="E914" s="16">
        <v>0.2331</v>
      </c>
      <c r="F914" s="15">
        <v>6.2580999999999998</v>
      </c>
      <c r="G914" s="15">
        <v>9.7799999999999998E-2</v>
      </c>
    </row>
    <row r="915" spans="1:7" x14ac:dyDescent="0.2">
      <c r="A915" t="s">
        <v>1373</v>
      </c>
      <c r="B915" t="s">
        <v>1126</v>
      </c>
      <c r="C915" t="s">
        <v>278</v>
      </c>
      <c r="D915" s="15">
        <v>9.4700000000000006E-2</v>
      </c>
      <c r="E915" s="16">
        <v>0.2331</v>
      </c>
      <c r="F915" s="15">
        <v>6.2580999999999998</v>
      </c>
      <c r="G915" s="15">
        <v>9.7799999999999998E-2</v>
      </c>
    </row>
    <row r="916" spans="1:7" x14ac:dyDescent="0.2">
      <c r="A916" t="s">
        <v>1373</v>
      </c>
      <c r="B916" t="s">
        <v>888</v>
      </c>
      <c r="C916" t="s">
        <v>278</v>
      </c>
      <c r="D916" s="15">
        <v>9.4700000000000006E-2</v>
      </c>
      <c r="E916" s="16">
        <v>0.2331</v>
      </c>
      <c r="F916" s="15">
        <v>6.2580999999999998</v>
      </c>
      <c r="G916" s="15">
        <v>9.7799999999999998E-2</v>
      </c>
    </row>
    <row r="917" spans="1:7" x14ac:dyDescent="0.2">
      <c r="A917" t="s">
        <v>1379</v>
      </c>
      <c r="B917" t="s">
        <v>990</v>
      </c>
      <c r="C917" t="s">
        <v>242</v>
      </c>
      <c r="D917" s="15">
        <v>5.74E-2</v>
      </c>
      <c r="E917" s="16">
        <v>0.3911</v>
      </c>
      <c r="F917" s="15">
        <v>0.56679999999999997</v>
      </c>
      <c r="G917" s="15">
        <v>0.81679999999999997</v>
      </c>
    </row>
    <row r="918" spans="1:7" x14ac:dyDescent="0.2">
      <c r="A918" t="s">
        <v>1379</v>
      </c>
      <c r="B918" t="s">
        <v>658</v>
      </c>
      <c r="C918" t="s">
        <v>242</v>
      </c>
      <c r="D918" s="15">
        <v>5.74E-2</v>
      </c>
      <c r="E918" s="16">
        <v>0.3911</v>
      </c>
      <c r="F918" s="15">
        <v>0.56679999999999997</v>
      </c>
      <c r="G918" s="15">
        <v>0.81679999999999997</v>
      </c>
    </row>
    <row r="919" spans="1:7" x14ac:dyDescent="0.2">
      <c r="A919" t="s">
        <v>1379</v>
      </c>
      <c r="B919" t="s">
        <v>1172</v>
      </c>
      <c r="C919" t="s">
        <v>242</v>
      </c>
      <c r="D919" s="15">
        <v>5.74E-2</v>
      </c>
      <c r="E919" s="16">
        <v>0.3911</v>
      </c>
      <c r="F919" s="15">
        <v>0.56679999999999997</v>
      </c>
      <c r="G919" s="15">
        <v>0.81679999999999997</v>
      </c>
    </row>
    <row r="920" spans="1:7" x14ac:dyDescent="0.2">
      <c r="A920" t="s">
        <v>1379</v>
      </c>
      <c r="B920" t="s">
        <v>917</v>
      </c>
      <c r="C920" t="s">
        <v>242</v>
      </c>
      <c r="D920" s="15">
        <v>5.74E-2</v>
      </c>
      <c r="E920" s="16">
        <v>0.3911</v>
      </c>
      <c r="F920" s="15">
        <v>0.56679999999999997</v>
      </c>
      <c r="G920" s="15">
        <v>0.81679999999999997</v>
      </c>
    </row>
    <row r="921" spans="1:7" x14ac:dyDescent="0.2">
      <c r="A921" t="s">
        <v>1379</v>
      </c>
      <c r="B921" t="s">
        <v>1240</v>
      </c>
      <c r="C921" t="s">
        <v>242</v>
      </c>
      <c r="D921" s="15">
        <v>5.74E-2</v>
      </c>
      <c r="E921" s="16">
        <v>0.3911</v>
      </c>
      <c r="F921" s="15">
        <v>0.56679999999999997</v>
      </c>
      <c r="G921" s="15">
        <v>0.81679999999999997</v>
      </c>
    </row>
    <row r="922" spans="1:7" x14ac:dyDescent="0.2">
      <c r="A922" t="s">
        <v>1379</v>
      </c>
      <c r="B922" t="s">
        <v>1239</v>
      </c>
      <c r="C922" t="s">
        <v>242</v>
      </c>
      <c r="D922" s="15">
        <v>5.74E-2</v>
      </c>
      <c r="E922" s="16">
        <v>0.3911</v>
      </c>
      <c r="F922" s="15">
        <v>0.56679999999999997</v>
      </c>
      <c r="G922" s="15">
        <v>0.81679999999999997</v>
      </c>
    </row>
    <row r="923" spans="1:7" x14ac:dyDescent="0.2">
      <c r="A923" t="s">
        <v>1379</v>
      </c>
      <c r="B923" t="s">
        <v>873</v>
      </c>
      <c r="C923" t="s">
        <v>242</v>
      </c>
      <c r="D923" s="15">
        <v>5.74E-2</v>
      </c>
      <c r="E923" s="16">
        <v>0.3911</v>
      </c>
      <c r="F923" s="15">
        <v>0.56679999999999997</v>
      </c>
      <c r="G923" s="15">
        <v>0.81679999999999997</v>
      </c>
    </row>
    <row r="924" spans="1:7" x14ac:dyDescent="0.2">
      <c r="A924" t="s">
        <v>1379</v>
      </c>
      <c r="B924" t="s">
        <v>915</v>
      </c>
      <c r="C924" t="s">
        <v>242</v>
      </c>
      <c r="D924" s="15">
        <v>5.74E-2</v>
      </c>
      <c r="E924" s="16">
        <v>0.3911</v>
      </c>
      <c r="F924" s="15">
        <v>0.56679999999999997</v>
      </c>
      <c r="G924" s="15">
        <v>0.81679999999999997</v>
      </c>
    </row>
    <row r="925" spans="1:7" x14ac:dyDescent="0.2">
      <c r="A925" t="s">
        <v>1379</v>
      </c>
      <c r="B925" t="s">
        <v>695</v>
      </c>
      <c r="C925" t="s">
        <v>242</v>
      </c>
      <c r="D925" s="15">
        <v>5.74E-2</v>
      </c>
      <c r="E925" s="16">
        <v>0.3911</v>
      </c>
      <c r="F925" s="15">
        <v>0.56679999999999997</v>
      </c>
      <c r="G925" s="15">
        <v>0.81679999999999997</v>
      </c>
    </row>
    <row r="926" spans="1:7" x14ac:dyDescent="0.2">
      <c r="A926" t="s">
        <v>1379</v>
      </c>
      <c r="B926" t="s">
        <v>1153</v>
      </c>
      <c r="C926" t="s">
        <v>242</v>
      </c>
      <c r="D926" s="15">
        <v>5.74E-2</v>
      </c>
      <c r="E926" s="16">
        <v>0.3911</v>
      </c>
      <c r="F926" s="15">
        <v>0.56679999999999997</v>
      </c>
      <c r="G926" s="15">
        <v>0.81679999999999997</v>
      </c>
    </row>
    <row r="927" spans="1:7" x14ac:dyDescent="0.2">
      <c r="A927" t="s">
        <v>1379</v>
      </c>
      <c r="B927" t="s">
        <v>1088</v>
      </c>
      <c r="C927" t="s">
        <v>242</v>
      </c>
      <c r="D927" s="15">
        <v>5.74E-2</v>
      </c>
      <c r="E927" s="16">
        <v>0.3911</v>
      </c>
      <c r="F927" s="15">
        <v>0.56679999999999997</v>
      </c>
      <c r="G927" s="15">
        <v>0.81679999999999997</v>
      </c>
    </row>
    <row r="928" spans="1:7" x14ac:dyDescent="0.2">
      <c r="A928" t="s">
        <v>1379</v>
      </c>
      <c r="B928" t="s">
        <v>993</v>
      </c>
      <c r="C928" t="s">
        <v>242</v>
      </c>
      <c r="D928" s="15">
        <v>5.74E-2</v>
      </c>
      <c r="E928" s="16">
        <v>0.3911</v>
      </c>
      <c r="F928" s="15">
        <v>0.56679999999999997</v>
      </c>
      <c r="G928" s="15">
        <v>0.81679999999999997</v>
      </c>
    </row>
    <row r="929" spans="1:7" x14ac:dyDescent="0.2">
      <c r="A929" t="s">
        <v>1379</v>
      </c>
      <c r="B929" t="s">
        <v>1243</v>
      </c>
      <c r="C929" t="s">
        <v>242</v>
      </c>
      <c r="D929" s="15">
        <v>5.74E-2</v>
      </c>
      <c r="E929" s="16">
        <v>0.3911</v>
      </c>
      <c r="F929" s="15">
        <v>0.56679999999999997</v>
      </c>
      <c r="G929" s="15">
        <v>0.81679999999999997</v>
      </c>
    </row>
    <row r="930" spans="1:7" x14ac:dyDescent="0.2">
      <c r="A930" t="s">
        <v>1379</v>
      </c>
      <c r="B930" t="s">
        <v>989</v>
      </c>
      <c r="C930" t="s">
        <v>242</v>
      </c>
      <c r="D930" s="15">
        <v>5.74E-2</v>
      </c>
      <c r="E930" s="16">
        <v>0.3911</v>
      </c>
      <c r="F930" s="15">
        <v>0.56679999999999997</v>
      </c>
      <c r="G930" s="15">
        <v>0.81679999999999997</v>
      </c>
    </row>
    <row r="931" spans="1:7" x14ac:dyDescent="0.2">
      <c r="A931" t="s">
        <v>1379</v>
      </c>
      <c r="B931" t="s">
        <v>1091</v>
      </c>
      <c r="C931" t="s">
        <v>242</v>
      </c>
      <c r="D931" s="15">
        <v>5.74E-2</v>
      </c>
      <c r="E931" s="16">
        <v>0.3911</v>
      </c>
      <c r="F931" s="15">
        <v>0.56679999999999997</v>
      </c>
      <c r="G931" s="15">
        <v>0.81679999999999997</v>
      </c>
    </row>
    <row r="932" spans="1:7" x14ac:dyDescent="0.2">
      <c r="A932" t="s">
        <v>1379</v>
      </c>
      <c r="B932" t="s">
        <v>1275</v>
      </c>
      <c r="C932" t="s">
        <v>242</v>
      </c>
      <c r="D932" s="15">
        <v>5.74E-2</v>
      </c>
      <c r="E932" s="16">
        <v>0.3911</v>
      </c>
      <c r="F932" s="15">
        <v>0.56679999999999997</v>
      </c>
      <c r="G932" s="15">
        <v>0.81679999999999997</v>
      </c>
    </row>
    <row r="933" spans="1:7" x14ac:dyDescent="0.2">
      <c r="A933" t="s">
        <v>1379</v>
      </c>
      <c r="B933" t="s">
        <v>1241</v>
      </c>
      <c r="C933" t="s">
        <v>242</v>
      </c>
      <c r="D933" s="15">
        <v>5.74E-2</v>
      </c>
      <c r="E933" s="16">
        <v>0.3911</v>
      </c>
      <c r="F933" s="15">
        <v>0.56679999999999997</v>
      </c>
      <c r="G933" s="15">
        <v>0.81679999999999997</v>
      </c>
    </row>
    <row r="934" spans="1:7" x14ac:dyDescent="0.2">
      <c r="A934" t="s">
        <v>1379</v>
      </c>
      <c r="B934" t="s">
        <v>1173</v>
      </c>
      <c r="C934" t="s">
        <v>242</v>
      </c>
      <c r="D934" s="15">
        <v>5.74E-2</v>
      </c>
      <c r="E934" s="16">
        <v>0.3911</v>
      </c>
      <c r="F934" s="15">
        <v>0.56679999999999997</v>
      </c>
      <c r="G934" s="15">
        <v>0.81679999999999997</v>
      </c>
    </row>
    <row r="935" spans="1:7" x14ac:dyDescent="0.2">
      <c r="A935" t="s">
        <v>1379</v>
      </c>
      <c r="B935" t="s">
        <v>243</v>
      </c>
      <c r="C935" t="s">
        <v>242</v>
      </c>
      <c r="D935" s="15">
        <v>5.74E-2</v>
      </c>
      <c r="E935" s="16">
        <v>0.3911</v>
      </c>
      <c r="F935" s="15">
        <v>0.56679999999999997</v>
      </c>
      <c r="G935" s="15">
        <v>0.81679999999999997</v>
      </c>
    </row>
    <row r="936" spans="1:7" x14ac:dyDescent="0.2">
      <c r="A936" t="s">
        <v>1379</v>
      </c>
      <c r="B936" t="s">
        <v>441</v>
      </c>
      <c r="C936" t="s">
        <v>440</v>
      </c>
      <c r="D936" s="15">
        <v>1.6000000000000001E-3</v>
      </c>
      <c r="E936" s="16">
        <v>0.94630000000000003</v>
      </c>
      <c r="F936" s="15">
        <v>0.50449999999999995</v>
      </c>
      <c r="G936" s="15">
        <v>0.82469999999999999</v>
      </c>
    </row>
    <row r="937" spans="1:7" x14ac:dyDescent="0.2">
      <c r="A937" t="s">
        <v>1379</v>
      </c>
      <c r="B937" t="s">
        <v>1238</v>
      </c>
      <c r="C937" t="s">
        <v>440</v>
      </c>
      <c r="D937" s="15">
        <v>1.6000000000000001E-3</v>
      </c>
      <c r="E937" s="16">
        <v>0.94630000000000003</v>
      </c>
      <c r="F937" s="15">
        <v>0.50449999999999995</v>
      </c>
      <c r="G937" s="15">
        <v>0.82469999999999999</v>
      </c>
    </row>
  </sheetData>
  <sortState ref="A3:G937">
    <sortCondition ref="A1"/>
  </sortState>
  <conditionalFormatting sqref="B2">
    <cfRule type="duplicateValues" dxfId="8" priority="2"/>
  </conditionalFormatting>
  <conditionalFormatting sqref="B2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4"/>
  <sheetViews>
    <sheetView topLeftCell="A172" workbookViewId="0">
      <selection activeCell="A199" sqref="A199"/>
    </sheetView>
  </sheetViews>
  <sheetFormatPr defaultRowHeight="12.75" x14ac:dyDescent="0.2"/>
  <cols>
    <col min="1" max="1" width="13.140625" bestFit="1" customWidth="1"/>
    <col min="2" max="2" width="36.28515625" bestFit="1" customWidth="1"/>
    <col min="3" max="3" width="10.5703125" bestFit="1" customWidth="1"/>
    <col min="4" max="4" width="9.140625" style="5"/>
    <col min="5" max="5" width="9.140625" style="1"/>
    <col min="6" max="7" width="9.140625" style="5"/>
  </cols>
  <sheetData>
    <row r="1" spans="1:7" x14ac:dyDescent="0.2">
      <c r="D1" s="8" t="s">
        <v>1392</v>
      </c>
      <c r="E1" s="9"/>
      <c r="F1" s="6" t="s">
        <v>1393</v>
      </c>
      <c r="G1" s="4"/>
    </row>
    <row r="2" spans="1:7" ht="21" x14ac:dyDescent="0.2">
      <c r="A2" s="2" t="s">
        <v>1395</v>
      </c>
      <c r="B2" s="3" t="s">
        <v>1391</v>
      </c>
      <c r="C2" s="7" t="s">
        <v>1394</v>
      </c>
      <c r="D2" s="9" t="s">
        <v>0</v>
      </c>
      <c r="E2" s="9" t="s">
        <v>1</v>
      </c>
      <c r="F2" s="4" t="s">
        <v>0</v>
      </c>
      <c r="G2" s="4" t="s">
        <v>1</v>
      </c>
    </row>
    <row r="3" spans="1:7" x14ac:dyDescent="0.2">
      <c r="A3" t="s">
        <v>1358</v>
      </c>
      <c r="B3" t="s">
        <v>56</v>
      </c>
      <c r="C3" t="s">
        <v>55</v>
      </c>
      <c r="D3" s="5">
        <v>3.2099999999999997E-2</v>
      </c>
      <c r="E3" s="1">
        <v>0.54259999999999997</v>
      </c>
      <c r="F3" s="5">
        <v>3.3664999999999998</v>
      </c>
      <c r="G3" s="5">
        <v>0.2838</v>
      </c>
    </row>
    <row r="4" spans="1:7" x14ac:dyDescent="0.2">
      <c r="A4" t="s">
        <v>1358</v>
      </c>
      <c r="B4" t="s">
        <v>64</v>
      </c>
      <c r="C4" t="s">
        <v>55</v>
      </c>
      <c r="D4" s="5">
        <v>3.2099999999999997E-2</v>
      </c>
      <c r="E4" s="1">
        <v>0.54259999999999997</v>
      </c>
      <c r="F4" s="5">
        <v>3.3664999999999998</v>
      </c>
      <c r="G4" s="5">
        <v>0.2838</v>
      </c>
    </row>
    <row r="5" spans="1:7" x14ac:dyDescent="0.2">
      <c r="A5" t="s">
        <v>1358</v>
      </c>
      <c r="B5" t="s">
        <v>134</v>
      </c>
      <c r="C5" t="s">
        <v>55</v>
      </c>
      <c r="D5" s="5">
        <v>3.2099999999999997E-2</v>
      </c>
      <c r="E5" s="1">
        <v>0.54259999999999997</v>
      </c>
      <c r="F5" s="5">
        <v>3.3664999999999998</v>
      </c>
      <c r="G5" s="5">
        <v>0.2838</v>
      </c>
    </row>
    <row r="6" spans="1:7" x14ac:dyDescent="0.2">
      <c r="A6" t="s">
        <v>1358</v>
      </c>
      <c r="B6" t="s">
        <v>165</v>
      </c>
      <c r="C6" t="s">
        <v>163</v>
      </c>
      <c r="D6" s="5">
        <v>9.4399999999999998E-2</v>
      </c>
      <c r="E6" s="1">
        <v>0.2339</v>
      </c>
      <c r="F6" s="5">
        <v>1.2095</v>
      </c>
      <c r="G6" s="5">
        <v>0.63280000000000003</v>
      </c>
    </row>
    <row r="7" spans="1:7" x14ac:dyDescent="0.2">
      <c r="A7" t="s">
        <v>1358</v>
      </c>
      <c r="B7" t="s">
        <v>203</v>
      </c>
      <c r="C7" t="s">
        <v>163</v>
      </c>
      <c r="D7" s="5">
        <v>9.4399999999999998E-2</v>
      </c>
      <c r="E7" s="1">
        <v>0.2339</v>
      </c>
      <c r="F7" s="5">
        <v>1.2095</v>
      </c>
      <c r="G7" s="5">
        <v>0.63280000000000003</v>
      </c>
    </row>
    <row r="8" spans="1:7" x14ac:dyDescent="0.2">
      <c r="A8" t="s">
        <v>1358</v>
      </c>
      <c r="B8" t="s">
        <v>164</v>
      </c>
      <c r="C8" t="s">
        <v>163</v>
      </c>
      <c r="D8" s="5">
        <v>9.4399999999999998E-2</v>
      </c>
      <c r="E8" s="1">
        <v>0.2339</v>
      </c>
      <c r="F8" s="5">
        <v>1.2095</v>
      </c>
      <c r="G8" s="5">
        <v>0.63280000000000003</v>
      </c>
    </row>
    <row r="9" spans="1:7" x14ac:dyDescent="0.2">
      <c r="A9" t="s">
        <v>1358</v>
      </c>
      <c r="B9" t="s">
        <v>209</v>
      </c>
      <c r="C9" t="s">
        <v>163</v>
      </c>
      <c r="D9" s="5">
        <v>9.4399999999999998E-2</v>
      </c>
      <c r="E9" s="1">
        <v>0.2339</v>
      </c>
      <c r="F9" s="5">
        <v>1.2095</v>
      </c>
      <c r="G9" s="5">
        <v>0.63280000000000003</v>
      </c>
    </row>
    <row r="10" spans="1:7" x14ac:dyDescent="0.2">
      <c r="A10" t="s">
        <v>1358</v>
      </c>
      <c r="B10" t="s">
        <v>178</v>
      </c>
      <c r="C10" t="s">
        <v>163</v>
      </c>
      <c r="D10" s="5">
        <v>9.4399999999999998E-2</v>
      </c>
      <c r="E10" s="1">
        <v>0.2339</v>
      </c>
      <c r="F10" s="5">
        <v>1.2095</v>
      </c>
      <c r="G10" s="5">
        <v>0.63280000000000003</v>
      </c>
    </row>
    <row r="11" spans="1:7" x14ac:dyDescent="0.2">
      <c r="A11" t="s">
        <v>1358</v>
      </c>
      <c r="B11" t="s">
        <v>191</v>
      </c>
      <c r="C11" t="s">
        <v>83</v>
      </c>
      <c r="D11" s="5">
        <v>4.1599999999999998E-2</v>
      </c>
      <c r="E11" s="1">
        <v>0.49419999999999997</v>
      </c>
      <c r="F11" s="5">
        <v>0.90359999999999996</v>
      </c>
      <c r="G11" s="5">
        <v>0.71619999999999995</v>
      </c>
    </row>
    <row r="12" spans="1:7" x14ac:dyDescent="0.2">
      <c r="A12" t="s">
        <v>1358</v>
      </c>
      <c r="B12" t="s">
        <v>222</v>
      </c>
      <c r="C12" t="s">
        <v>83</v>
      </c>
      <c r="D12" s="5">
        <v>4.1599999999999998E-2</v>
      </c>
      <c r="E12" s="1">
        <v>0.49419999999999997</v>
      </c>
      <c r="F12" s="5">
        <v>0.90359999999999996</v>
      </c>
      <c r="G12" s="5">
        <v>0.71619999999999995</v>
      </c>
    </row>
    <row r="13" spans="1:7" x14ac:dyDescent="0.2">
      <c r="A13" t="s">
        <v>1358</v>
      </c>
      <c r="B13" t="s">
        <v>220</v>
      </c>
      <c r="C13" t="s">
        <v>83</v>
      </c>
      <c r="D13" s="5">
        <v>4.1599999999999998E-2</v>
      </c>
      <c r="E13" s="1">
        <v>0.49419999999999997</v>
      </c>
      <c r="F13" s="5">
        <v>0.90359999999999996</v>
      </c>
      <c r="G13" s="5">
        <v>0.71619999999999995</v>
      </c>
    </row>
    <row r="14" spans="1:7" x14ac:dyDescent="0.2">
      <c r="A14" t="s">
        <v>1358</v>
      </c>
      <c r="B14" t="s">
        <v>217</v>
      </c>
      <c r="C14" t="s">
        <v>83</v>
      </c>
      <c r="D14" s="5">
        <v>4.1599999999999998E-2</v>
      </c>
      <c r="E14" s="1">
        <v>0.49419999999999997</v>
      </c>
      <c r="F14" s="5">
        <v>0.90359999999999996</v>
      </c>
      <c r="G14" s="5">
        <v>0.71619999999999995</v>
      </c>
    </row>
    <row r="15" spans="1:7" x14ac:dyDescent="0.2">
      <c r="A15" t="s">
        <v>1358</v>
      </c>
      <c r="B15" t="s">
        <v>200</v>
      </c>
      <c r="C15" t="s">
        <v>83</v>
      </c>
      <c r="D15" s="5">
        <v>4.1599999999999998E-2</v>
      </c>
      <c r="E15" s="1">
        <v>0.49419999999999997</v>
      </c>
      <c r="F15" s="5">
        <v>0.90359999999999996</v>
      </c>
      <c r="G15" s="5">
        <v>0.71619999999999995</v>
      </c>
    </row>
    <row r="16" spans="1:7" x14ac:dyDescent="0.2">
      <c r="A16" t="s">
        <v>1358</v>
      </c>
      <c r="B16" t="s">
        <v>190</v>
      </c>
      <c r="C16" t="s">
        <v>83</v>
      </c>
      <c r="D16" s="5">
        <v>4.1599999999999998E-2</v>
      </c>
      <c r="E16" s="1">
        <v>0.49419999999999997</v>
      </c>
      <c r="F16" s="5">
        <v>0.90359999999999996</v>
      </c>
      <c r="G16" s="5">
        <v>0.71619999999999995</v>
      </c>
    </row>
    <row r="17" spans="1:7" x14ac:dyDescent="0.2">
      <c r="A17" t="s">
        <v>1358</v>
      </c>
      <c r="B17" t="s">
        <v>189</v>
      </c>
      <c r="C17" t="s">
        <v>83</v>
      </c>
      <c r="D17" s="5">
        <v>4.1599999999999998E-2</v>
      </c>
      <c r="E17" s="1">
        <v>0.49419999999999997</v>
      </c>
      <c r="F17" s="5">
        <v>0.90359999999999996</v>
      </c>
      <c r="G17" s="5">
        <v>0.71619999999999995</v>
      </c>
    </row>
    <row r="18" spans="1:7" x14ac:dyDescent="0.2">
      <c r="A18" t="s">
        <v>1358</v>
      </c>
      <c r="B18" t="s">
        <v>72</v>
      </c>
      <c r="C18" t="s">
        <v>71</v>
      </c>
      <c r="D18" s="5">
        <v>0.15310000000000001</v>
      </c>
      <c r="E18" s="1">
        <v>0.1103</v>
      </c>
      <c r="F18" s="5">
        <v>4.1173000000000002</v>
      </c>
      <c r="G18" s="5">
        <v>0.2157</v>
      </c>
    </row>
    <row r="19" spans="1:7" x14ac:dyDescent="0.2">
      <c r="A19" t="s">
        <v>1358</v>
      </c>
      <c r="B19" t="s">
        <v>108</v>
      </c>
      <c r="C19" t="s">
        <v>71</v>
      </c>
      <c r="D19" s="5">
        <v>0.15310000000000001</v>
      </c>
      <c r="E19" s="1">
        <v>0.1103</v>
      </c>
      <c r="F19" s="5">
        <v>4.1173000000000002</v>
      </c>
      <c r="G19" s="5">
        <v>0.2157</v>
      </c>
    </row>
    <row r="20" spans="1:7" x14ac:dyDescent="0.2">
      <c r="A20" t="s">
        <v>1358</v>
      </c>
      <c r="B20" t="s">
        <v>70</v>
      </c>
      <c r="C20" t="s">
        <v>69</v>
      </c>
      <c r="D20" s="5">
        <v>0</v>
      </c>
      <c r="E20" s="1">
        <v>0.99870000000000003</v>
      </c>
      <c r="F20" s="5">
        <v>4.3799999999999999E-2</v>
      </c>
      <c r="G20" s="5">
        <v>0.99070000000000003</v>
      </c>
    </row>
    <row r="21" spans="1:7" x14ac:dyDescent="0.2">
      <c r="A21" t="s">
        <v>1358</v>
      </c>
      <c r="B21" t="s">
        <v>121</v>
      </c>
      <c r="C21" t="s">
        <v>69</v>
      </c>
      <c r="D21" s="5">
        <v>0</v>
      </c>
      <c r="E21" s="1">
        <v>0.99870000000000003</v>
      </c>
      <c r="F21" s="5">
        <v>4.3799999999999999E-2</v>
      </c>
      <c r="G21" s="5">
        <v>0.99070000000000003</v>
      </c>
    </row>
    <row r="22" spans="1:7" x14ac:dyDescent="0.2">
      <c r="A22" t="s">
        <v>1358</v>
      </c>
      <c r="B22" t="s">
        <v>141</v>
      </c>
      <c r="C22" t="s">
        <v>41</v>
      </c>
      <c r="D22" s="5">
        <v>0.25650000000000001</v>
      </c>
      <c r="E22" s="1">
        <v>3.9199999999999999E-2</v>
      </c>
      <c r="F22" s="5">
        <v>8.4758999999999993</v>
      </c>
      <c r="G22" s="5">
        <v>4.3400000000000001E-2</v>
      </c>
    </row>
    <row r="23" spans="1:7" x14ac:dyDescent="0.2">
      <c r="A23" t="s">
        <v>1358</v>
      </c>
      <c r="B23" t="s">
        <v>118</v>
      </c>
      <c r="C23" t="s">
        <v>41</v>
      </c>
      <c r="D23" s="5">
        <v>0.25650000000000001</v>
      </c>
      <c r="E23" s="1">
        <v>3.9199999999999999E-2</v>
      </c>
      <c r="F23" s="5">
        <v>8.4758999999999993</v>
      </c>
      <c r="G23" s="5">
        <v>4.3400000000000001E-2</v>
      </c>
    </row>
    <row r="24" spans="1:7" x14ac:dyDescent="0.2">
      <c r="A24" t="s">
        <v>1358</v>
      </c>
      <c r="B24" t="s">
        <v>42</v>
      </c>
      <c r="C24" t="s">
        <v>41</v>
      </c>
      <c r="D24" s="5">
        <v>0.25650000000000001</v>
      </c>
      <c r="E24" s="1">
        <v>3.9199999999999999E-2</v>
      </c>
      <c r="F24" s="5">
        <v>8.4758999999999993</v>
      </c>
      <c r="G24" s="5">
        <v>4.3400000000000001E-2</v>
      </c>
    </row>
    <row r="25" spans="1:7" x14ac:dyDescent="0.2">
      <c r="A25" t="s">
        <v>1358</v>
      </c>
      <c r="B25" t="s">
        <v>116</v>
      </c>
      <c r="C25" t="s">
        <v>41</v>
      </c>
      <c r="D25" s="5">
        <v>0.25650000000000001</v>
      </c>
      <c r="E25" s="1">
        <v>3.9199999999999999E-2</v>
      </c>
      <c r="F25" s="5">
        <v>8.4758999999999993</v>
      </c>
      <c r="G25" s="5">
        <v>4.3400000000000001E-2</v>
      </c>
    </row>
    <row r="26" spans="1:7" x14ac:dyDescent="0.2">
      <c r="A26" t="s">
        <v>1358</v>
      </c>
      <c r="B26" t="s">
        <v>139</v>
      </c>
      <c r="C26" t="s">
        <v>41</v>
      </c>
      <c r="D26" s="5">
        <v>0.25650000000000001</v>
      </c>
      <c r="E26" s="1">
        <v>3.9199999999999999E-2</v>
      </c>
      <c r="F26" s="5">
        <v>8.4758999999999993</v>
      </c>
      <c r="G26" s="5">
        <v>4.3400000000000001E-2</v>
      </c>
    </row>
    <row r="27" spans="1:7" x14ac:dyDescent="0.2">
      <c r="A27" t="s">
        <v>1358</v>
      </c>
      <c r="B27" t="s">
        <v>127</v>
      </c>
      <c r="C27" t="s">
        <v>8</v>
      </c>
      <c r="D27" s="5">
        <v>5.7500000000000002E-2</v>
      </c>
      <c r="E27" s="1">
        <v>0.3906</v>
      </c>
      <c r="F27" s="5">
        <v>4.1478999999999999</v>
      </c>
      <c r="G27" s="5">
        <v>0.20200000000000001</v>
      </c>
    </row>
    <row r="28" spans="1:7" x14ac:dyDescent="0.2">
      <c r="A28" t="s">
        <v>1358</v>
      </c>
      <c r="B28" t="s">
        <v>128</v>
      </c>
      <c r="C28" t="s">
        <v>8</v>
      </c>
      <c r="D28" s="5">
        <v>5.7500000000000002E-2</v>
      </c>
      <c r="E28" s="1">
        <v>0.3906</v>
      </c>
      <c r="F28" s="5">
        <v>4.1478999999999999</v>
      </c>
      <c r="G28" s="5">
        <v>0.20200000000000001</v>
      </c>
    </row>
    <row r="29" spans="1:7" x14ac:dyDescent="0.2">
      <c r="A29" t="s">
        <v>1358</v>
      </c>
      <c r="B29" t="s">
        <v>204</v>
      </c>
      <c r="C29" t="s">
        <v>8</v>
      </c>
      <c r="D29" s="5">
        <v>5.7500000000000002E-2</v>
      </c>
      <c r="E29" s="1">
        <v>0.3906</v>
      </c>
      <c r="F29" s="5">
        <v>4.1478999999999999</v>
      </c>
      <c r="G29" s="5">
        <v>0.20200000000000001</v>
      </c>
    </row>
    <row r="30" spans="1:7" x14ac:dyDescent="0.2">
      <c r="A30" t="s">
        <v>1358</v>
      </c>
      <c r="B30" t="s">
        <v>126</v>
      </c>
      <c r="C30" t="s">
        <v>8</v>
      </c>
      <c r="D30" s="5">
        <v>5.7500000000000002E-2</v>
      </c>
      <c r="E30" s="1">
        <v>0.3906</v>
      </c>
      <c r="F30" s="5">
        <v>4.1478999999999999</v>
      </c>
      <c r="G30" s="5">
        <v>0.20200000000000001</v>
      </c>
    </row>
    <row r="31" spans="1:7" x14ac:dyDescent="0.2">
      <c r="A31" t="s">
        <v>1358</v>
      </c>
      <c r="B31" t="s">
        <v>9</v>
      </c>
      <c r="C31" t="s">
        <v>8</v>
      </c>
      <c r="D31" s="5">
        <v>5.7500000000000002E-2</v>
      </c>
      <c r="E31" s="1">
        <v>0.3906</v>
      </c>
      <c r="F31" s="5">
        <v>4.1478999999999999</v>
      </c>
      <c r="G31" s="5">
        <v>0.20200000000000001</v>
      </c>
    </row>
    <row r="32" spans="1:7" x14ac:dyDescent="0.2">
      <c r="A32" t="s">
        <v>1358</v>
      </c>
      <c r="B32" t="s">
        <v>199</v>
      </c>
      <c r="C32" t="s">
        <v>8</v>
      </c>
      <c r="D32" s="5">
        <v>5.7500000000000002E-2</v>
      </c>
      <c r="E32" s="1">
        <v>0.3906</v>
      </c>
      <c r="F32" s="5">
        <v>4.1478999999999999</v>
      </c>
      <c r="G32" s="5">
        <v>0.20200000000000001</v>
      </c>
    </row>
    <row r="33" spans="1:7" x14ac:dyDescent="0.2">
      <c r="A33" t="s">
        <v>1358</v>
      </c>
      <c r="B33" t="s">
        <v>7</v>
      </c>
      <c r="C33" t="s">
        <v>6</v>
      </c>
      <c r="D33" s="5">
        <v>4.8999999999999998E-3</v>
      </c>
      <c r="E33" s="1">
        <v>0.88519999999999999</v>
      </c>
      <c r="F33" s="5">
        <v>0.1308</v>
      </c>
      <c r="G33" s="5">
        <v>0.95679999999999998</v>
      </c>
    </row>
    <row r="34" spans="1:7" x14ac:dyDescent="0.2">
      <c r="A34" t="s">
        <v>1358</v>
      </c>
      <c r="B34" t="s">
        <v>180</v>
      </c>
      <c r="C34" t="s">
        <v>179</v>
      </c>
      <c r="D34" s="5">
        <v>1.6299999999999999E-2</v>
      </c>
      <c r="E34" s="1">
        <v>0.71870000000000001</v>
      </c>
      <c r="F34" s="5">
        <v>1.6202000000000001</v>
      </c>
      <c r="G34" s="5">
        <v>0.54749999999999999</v>
      </c>
    </row>
    <row r="35" spans="1:7" x14ac:dyDescent="0.2">
      <c r="A35" t="s">
        <v>1358</v>
      </c>
      <c r="B35" t="s">
        <v>54</v>
      </c>
      <c r="C35" t="s">
        <v>2</v>
      </c>
      <c r="D35" s="5">
        <v>7.3300000000000004E-2</v>
      </c>
      <c r="E35" s="1">
        <v>0.3196</v>
      </c>
      <c r="F35" s="5">
        <v>3.3944999999999999</v>
      </c>
      <c r="G35" s="5">
        <v>0.31519999999999998</v>
      </c>
    </row>
    <row r="36" spans="1:7" x14ac:dyDescent="0.2">
      <c r="A36" t="s">
        <v>1358</v>
      </c>
      <c r="B36" t="s">
        <v>48</v>
      </c>
      <c r="C36" t="s">
        <v>2</v>
      </c>
      <c r="D36" s="5">
        <v>7.3300000000000004E-2</v>
      </c>
      <c r="E36" s="1">
        <v>0.3196</v>
      </c>
      <c r="F36" s="5">
        <v>3.3944999999999999</v>
      </c>
      <c r="G36" s="5">
        <v>0.31519999999999998</v>
      </c>
    </row>
    <row r="37" spans="1:7" x14ac:dyDescent="0.2">
      <c r="A37" t="s">
        <v>1358</v>
      </c>
      <c r="B37" t="s">
        <v>147</v>
      </c>
      <c r="C37" t="s">
        <v>2</v>
      </c>
      <c r="D37" s="5">
        <v>7.3300000000000004E-2</v>
      </c>
      <c r="E37" s="1">
        <v>0.3196</v>
      </c>
      <c r="F37" s="5">
        <v>3.3944999999999999</v>
      </c>
      <c r="G37" s="5">
        <v>0.31519999999999998</v>
      </c>
    </row>
    <row r="38" spans="1:7" x14ac:dyDescent="0.2">
      <c r="A38" t="s">
        <v>1358</v>
      </c>
      <c r="B38" t="s">
        <v>13</v>
      </c>
      <c r="C38" t="s">
        <v>2</v>
      </c>
      <c r="D38" s="5">
        <v>7.3300000000000004E-2</v>
      </c>
      <c r="E38" s="1">
        <v>0.3196</v>
      </c>
      <c r="F38" s="5">
        <v>3.3944999999999999</v>
      </c>
      <c r="G38" s="5">
        <v>0.31519999999999998</v>
      </c>
    </row>
    <row r="39" spans="1:7" x14ac:dyDescent="0.2">
      <c r="A39" t="s">
        <v>1358</v>
      </c>
      <c r="B39" t="s">
        <v>68</v>
      </c>
      <c r="C39" t="s">
        <v>2</v>
      </c>
      <c r="D39" s="5">
        <v>7.3300000000000004E-2</v>
      </c>
      <c r="E39" s="1">
        <v>0.3196</v>
      </c>
      <c r="F39" s="5">
        <v>3.3944999999999999</v>
      </c>
      <c r="G39" s="5">
        <v>0.31519999999999998</v>
      </c>
    </row>
    <row r="40" spans="1:7" x14ac:dyDescent="0.2">
      <c r="A40" t="s">
        <v>1358</v>
      </c>
      <c r="B40" t="s">
        <v>224</v>
      </c>
      <c r="C40" t="s">
        <v>2</v>
      </c>
      <c r="D40" s="5">
        <v>7.3300000000000004E-2</v>
      </c>
      <c r="E40" s="1">
        <v>0.3196</v>
      </c>
      <c r="F40" s="5">
        <v>3.3944999999999999</v>
      </c>
      <c r="G40" s="5">
        <v>0.31519999999999998</v>
      </c>
    </row>
    <row r="41" spans="1:7" x14ac:dyDescent="0.2">
      <c r="A41" t="s">
        <v>1358</v>
      </c>
      <c r="B41" t="s">
        <v>3</v>
      </c>
      <c r="C41" t="s">
        <v>2</v>
      </c>
      <c r="D41" s="5">
        <v>7.3300000000000004E-2</v>
      </c>
      <c r="E41" s="1">
        <v>0.3196</v>
      </c>
      <c r="F41" s="5">
        <v>3.3944999999999999</v>
      </c>
      <c r="G41" s="5">
        <v>0.31519999999999998</v>
      </c>
    </row>
    <row r="42" spans="1:7" x14ac:dyDescent="0.2">
      <c r="A42" t="s">
        <v>1358</v>
      </c>
      <c r="B42" t="s">
        <v>67</v>
      </c>
      <c r="C42" t="s">
        <v>2</v>
      </c>
      <c r="D42" s="5">
        <v>7.3300000000000004E-2</v>
      </c>
      <c r="E42" s="1">
        <v>0.3196</v>
      </c>
      <c r="F42" s="5">
        <v>3.3944999999999999</v>
      </c>
      <c r="G42" s="5">
        <v>0.31519999999999998</v>
      </c>
    </row>
    <row r="43" spans="1:7" x14ac:dyDescent="0.2">
      <c r="A43" t="s">
        <v>1358</v>
      </c>
      <c r="B43" t="s">
        <v>66</v>
      </c>
      <c r="C43" t="s">
        <v>2</v>
      </c>
      <c r="D43" s="5">
        <v>7.3300000000000004E-2</v>
      </c>
      <c r="E43" s="1">
        <v>0.3196</v>
      </c>
      <c r="F43" s="5">
        <v>3.3944999999999999</v>
      </c>
      <c r="G43" s="5">
        <v>0.31519999999999998</v>
      </c>
    </row>
    <row r="44" spans="1:7" x14ac:dyDescent="0.2">
      <c r="A44" t="s">
        <v>1358</v>
      </c>
      <c r="B44" t="s">
        <v>205</v>
      </c>
      <c r="C44" t="s">
        <v>185</v>
      </c>
      <c r="D44" s="5">
        <v>0.11269999999999999</v>
      </c>
      <c r="E44" s="1">
        <v>0.22409999999999999</v>
      </c>
      <c r="F44" s="5">
        <v>3.5583</v>
      </c>
      <c r="G44" s="5">
        <v>0.29859999999999998</v>
      </c>
    </row>
    <row r="45" spans="1:7" x14ac:dyDescent="0.2">
      <c r="A45" t="s">
        <v>1358</v>
      </c>
      <c r="B45" t="s">
        <v>186</v>
      </c>
      <c r="C45" t="s">
        <v>185</v>
      </c>
      <c r="D45" s="5">
        <v>0.11269999999999999</v>
      </c>
      <c r="E45" s="1">
        <v>0.22409999999999999</v>
      </c>
      <c r="F45" s="5">
        <v>3.5583</v>
      </c>
      <c r="G45" s="5">
        <v>0.29859999999999998</v>
      </c>
    </row>
    <row r="46" spans="1:7" x14ac:dyDescent="0.2">
      <c r="A46" t="s">
        <v>1358</v>
      </c>
      <c r="B46" t="s">
        <v>21</v>
      </c>
      <c r="C46" t="s">
        <v>20</v>
      </c>
      <c r="D46" s="5">
        <v>1.43E-2</v>
      </c>
      <c r="E46" s="1">
        <v>0.74309999999999998</v>
      </c>
      <c r="F46" s="5">
        <v>2.7953999999999999</v>
      </c>
      <c r="G46" s="5">
        <v>0.34589999999999999</v>
      </c>
    </row>
    <row r="47" spans="1:7" x14ac:dyDescent="0.2">
      <c r="A47" t="s">
        <v>1358</v>
      </c>
      <c r="B47" t="s">
        <v>80</v>
      </c>
      <c r="C47" t="s">
        <v>20</v>
      </c>
      <c r="D47" s="5">
        <v>1.43E-2</v>
      </c>
      <c r="E47" s="1">
        <v>0.74309999999999998</v>
      </c>
      <c r="F47" s="5">
        <v>2.7953999999999999</v>
      </c>
      <c r="G47" s="5">
        <v>0.34589999999999999</v>
      </c>
    </row>
    <row r="48" spans="1:7" x14ac:dyDescent="0.2">
      <c r="A48" t="s">
        <v>1358</v>
      </c>
      <c r="B48" t="s">
        <v>169</v>
      </c>
      <c r="C48" t="s">
        <v>20</v>
      </c>
      <c r="D48" s="5">
        <v>1.43E-2</v>
      </c>
      <c r="E48" s="1">
        <v>0.74309999999999998</v>
      </c>
      <c r="F48" s="5">
        <v>2.7953999999999999</v>
      </c>
      <c r="G48" s="5">
        <v>0.34589999999999999</v>
      </c>
    </row>
    <row r="49" spans="1:7" x14ac:dyDescent="0.2">
      <c r="A49" t="s">
        <v>1358</v>
      </c>
      <c r="B49" t="s">
        <v>223</v>
      </c>
      <c r="C49" t="s">
        <v>39</v>
      </c>
      <c r="D49" s="5">
        <v>1.4E-3</v>
      </c>
      <c r="E49" s="1">
        <v>0.95150000000000001</v>
      </c>
      <c r="F49" s="5">
        <v>0.17050000000000001</v>
      </c>
      <c r="G49" s="5">
        <v>0.93620000000000003</v>
      </c>
    </row>
    <row r="50" spans="1:7" x14ac:dyDescent="0.2">
      <c r="A50" t="s">
        <v>1358</v>
      </c>
      <c r="B50" t="s">
        <v>101</v>
      </c>
      <c r="C50" t="s">
        <v>39</v>
      </c>
      <c r="D50" s="5">
        <v>1.4E-3</v>
      </c>
      <c r="E50" s="1">
        <v>0.95150000000000001</v>
      </c>
      <c r="F50" s="5">
        <v>0.17050000000000001</v>
      </c>
      <c r="G50" s="5">
        <v>0.93620000000000003</v>
      </c>
    </row>
    <row r="51" spans="1:7" x14ac:dyDescent="0.2">
      <c r="A51" t="s">
        <v>1358</v>
      </c>
      <c r="B51" t="s">
        <v>154</v>
      </c>
      <c r="C51" t="s">
        <v>39</v>
      </c>
      <c r="D51" s="5">
        <v>1.4E-3</v>
      </c>
      <c r="E51" s="1">
        <v>0.95150000000000001</v>
      </c>
      <c r="F51" s="5">
        <v>0.17050000000000001</v>
      </c>
      <c r="G51" s="5">
        <v>0.93620000000000003</v>
      </c>
    </row>
    <row r="52" spans="1:7" x14ac:dyDescent="0.2">
      <c r="A52" t="s">
        <v>1358</v>
      </c>
      <c r="B52" t="s">
        <v>109</v>
      </c>
      <c r="C52" t="s">
        <v>39</v>
      </c>
      <c r="D52" s="5">
        <v>1.4E-3</v>
      </c>
      <c r="E52" s="1">
        <v>0.95150000000000001</v>
      </c>
      <c r="F52" s="5">
        <v>0.17050000000000001</v>
      </c>
      <c r="G52" s="5">
        <v>0.93620000000000003</v>
      </c>
    </row>
    <row r="53" spans="1:7" x14ac:dyDescent="0.2">
      <c r="A53" t="s">
        <v>1358</v>
      </c>
      <c r="B53" t="s">
        <v>40</v>
      </c>
      <c r="C53" t="s">
        <v>39</v>
      </c>
      <c r="D53" s="5">
        <v>1.4E-3</v>
      </c>
      <c r="E53" s="1">
        <v>0.95150000000000001</v>
      </c>
      <c r="F53" s="5">
        <v>0.17050000000000001</v>
      </c>
      <c r="G53" s="5">
        <v>0.93620000000000003</v>
      </c>
    </row>
    <row r="54" spans="1:7" x14ac:dyDescent="0.2">
      <c r="A54" t="s">
        <v>1358</v>
      </c>
      <c r="B54" t="s">
        <v>65</v>
      </c>
      <c r="C54" t="s">
        <v>39</v>
      </c>
      <c r="D54" s="5">
        <v>1.4E-3</v>
      </c>
      <c r="E54" s="1">
        <v>0.95150000000000001</v>
      </c>
      <c r="F54" s="5">
        <v>0.17050000000000001</v>
      </c>
      <c r="G54" s="5">
        <v>0.93620000000000003</v>
      </c>
    </row>
    <row r="55" spans="1:7" x14ac:dyDescent="0.2">
      <c r="A55" t="s">
        <v>1358</v>
      </c>
      <c r="B55" t="s">
        <v>135</v>
      </c>
      <c r="C55" t="s">
        <v>131</v>
      </c>
      <c r="D55" s="5">
        <v>1.2500000000000001E-2</v>
      </c>
      <c r="E55" s="1">
        <v>0.7631</v>
      </c>
      <c r="F55" s="5">
        <v>1.5303</v>
      </c>
      <c r="G55" s="5">
        <v>0.55810000000000004</v>
      </c>
    </row>
    <row r="56" spans="1:7" x14ac:dyDescent="0.2">
      <c r="A56" t="s">
        <v>1358</v>
      </c>
      <c r="B56" t="s">
        <v>221</v>
      </c>
      <c r="C56" t="s">
        <v>104</v>
      </c>
      <c r="D56" s="5">
        <v>2.3300000000000001E-2</v>
      </c>
      <c r="E56" s="1">
        <v>0.69269999999999998</v>
      </c>
      <c r="F56" s="5">
        <v>6.8599999999999994E-2</v>
      </c>
      <c r="G56" s="5">
        <v>0.98089999999999999</v>
      </c>
    </row>
    <row r="57" spans="1:7" x14ac:dyDescent="0.2">
      <c r="A57" t="s">
        <v>1358</v>
      </c>
      <c r="B57" t="s">
        <v>105</v>
      </c>
      <c r="C57" t="s">
        <v>104</v>
      </c>
      <c r="D57" s="5">
        <v>2.3300000000000001E-2</v>
      </c>
      <c r="E57" s="1">
        <v>0.69269999999999998</v>
      </c>
      <c r="F57" s="5">
        <v>6.8599999999999994E-2</v>
      </c>
      <c r="G57" s="5">
        <v>0.98089999999999999</v>
      </c>
    </row>
    <row r="58" spans="1:7" x14ac:dyDescent="0.2">
      <c r="A58" t="s">
        <v>1358</v>
      </c>
      <c r="B58" t="s">
        <v>194</v>
      </c>
      <c r="C58" t="s">
        <v>104</v>
      </c>
      <c r="D58" s="5">
        <v>2.3300000000000001E-2</v>
      </c>
      <c r="E58" s="1">
        <v>0.69269999999999998</v>
      </c>
      <c r="F58" s="5">
        <v>6.8599999999999994E-2</v>
      </c>
      <c r="G58" s="5">
        <v>0.98089999999999999</v>
      </c>
    </row>
    <row r="59" spans="1:7" x14ac:dyDescent="0.2">
      <c r="A59" t="s">
        <v>1358</v>
      </c>
      <c r="B59" t="s">
        <v>182</v>
      </c>
      <c r="C59" t="s">
        <v>104</v>
      </c>
      <c r="D59" s="5">
        <v>2.3300000000000001E-2</v>
      </c>
      <c r="E59" s="1">
        <v>0.69269999999999998</v>
      </c>
      <c r="F59" s="5">
        <v>6.8599999999999994E-2</v>
      </c>
      <c r="G59" s="5">
        <v>0.98089999999999999</v>
      </c>
    </row>
    <row r="60" spans="1:7" x14ac:dyDescent="0.2">
      <c r="A60" t="s">
        <v>1358</v>
      </c>
      <c r="B60" t="s">
        <v>216</v>
      </c>
      <c r="C60" t="s">
        <v>82</v>
      </c>
      <c r="D60" s="5">
        <v>2.6200000000000001E-2</v>
      </c>
      <c r="E60" s="1">
        <v>0.61209999999999998</v>
      </c>
      <c r="F60" s="5">
        <v>6.1555</v>
      </c>
      <c r="G60" s="5">
        <v>8.9800000000000005E-2</v>
      </c>
    </row>
    <row r="61" spans="1:7" x14ac:dyDescent="0.2">
      <c r="A61" t="s">
        <v>1358</v>
      </c>
      <c r="B61" t="s">
        <v>63</v>
      </c>
      <c r="C61" t="s">
        <v>16</v>
      </c>
      <c r="D61" s="5">
        <v>0.15570000000000001</v>
      </c>
      <c r="E61" s="1">
        <v>0.1166</v>
      </c>
      <c r="F61" s="5">
        <v>3.8885000000000001</v>
      </c>
      <c r="G61" s="5">
        <v>0.22409999999999999</v>
      </c>
    </row>
    <row r="62" spans="1:7" x14ac:dyDescent="0.2">
      <c r="A62" t="s">
        <v>1358</v>
      </c>
      <c r="B62" t="s">
        <v>89</v>
      </c>
      <c r="C62" t="s">
        <v>16</v>
      </c>
      <c r="D62" s="5">
        <v>0.15570000000000001</v>
      </c>
      <c r="E62" s="1">
        <v>0.1166</v>
      </c>
      <c r="F62" s="5">
        <v>3.8885000000000001</v>
      </c>
      <c r="G62" s="5">
        <v>0.22409999999999999</v>
      </c>
    </row>
    <row r="63" spans="1:7" x14ac:dyDescent="0.2">
      <c r="A63" t="s">
        <v>1358</v>
      </c>
      <c r="B63" t="s">
        <v>52</v>
      </c>
      <c r="C63" t="s">
        <v>16</v>
      </c>
      <c r="D63" s="5">
        <v>0.15570000000000001</v>
      </c>
      <c r="E63" s="1">
        <v>0.1166</v>
      </c>
      <c r="F63" s="5">
        <v>3.8885000000000001</v>
      </c>
      <c r="G63" s="5">
        <v>0.22409999999999999</v>
      </c>
    </row>
    <row r="64" spans="1:7" x14ac:dyDescent="0.2">
      <c r="A64" t="s">
        <v>1358</v>
      </c>
      <c r="B64" t="s">
        <v>88</v>
      </c>
      <c r="C64" t="s">
        <v>16</v>
      </c>
      <c r="D64" s="5">
        <v>0.15570000000000001</v>
      </c>
      <c r="E64" s="1">
        <v>0.1166</v>
      </c>
      <c r="F64" s="5">
        <v>3.8885000000000001</v>
      </c>
      <c r="G64" s="5">
        <v>0.22409999999999999</v>
      </c>
    </row>
    <row r="65" spans="1:7" x14ac:dyDescent="0.2">
      <c r="A65" t="s">
        <v>1358</v>
      </c>
      <c r="B65" t="s">
        <v>142</v>
      </c>
      <c r="C65" t="s">
        <v>16</v>
      </c>
      <c r="D65" s="5">
        <v>0.15570000000000001</v>
      </c>
      <c r="E65" s="1">
        <v>0.1166</v>
      </c>
      <c r="F65" s="5">
        <v>3.8885000000000001</v>
      </c>
      <c r="G65" s="5">
        <v>0.22409999999999999</v>
      </c>
    </row>
    <row r="66" spans="1:7" x14ac:dyDescent="0.2">
      <c r="A66" t="s">
        <v>1358</v>
      </c>
      <c r="B66" t="s">
        <v>34</v>
      </c>
      <c r="C66" t="s">
        <v>16</v>
      </c>
      <c r="D66" s="5">
        <v>0.15570000000000001</v>
      </c>
      <c r="E66" s="1">
        <v>0.1166</v>
      </c>
      <c r="F66" s="5">
        <v>3.8885000000000001</v>
      </c>
      <c r="G66" s="5">
        <v>0.22409999999999999</v>
      </c>
    </row>
    <row r="67" spans="1:7" x14ac:dyDescent="0.2">
      <c r="A67" t="s">
        <v>1358</v>
      </c>
      <c r="B67" t="s">
        <v>49</v>
      </c>
      <c r="C67" t="s">
        <v>16</v>
      </c>
      <c r="D67" s="5">
        <v>0.15570000000000001</v>
      </c>
      <c r="E67" s="1">
        <v>0.1166</v>
      </c>
      <c r="F67" s="5">
        <v>3.8885000000000001</v>
      </c>
      <c r="G67" s="5">
        <v>0.22409999999999999</v>
      </c>
    </row>
    <row r="68" spans="1:7" x14ac:dyDescent="0.2">
      <c r="A68" t="s">
        <v>1358</v>
      </c>
      <c r="B68" t="s">
        <v>61</v>
      </c>
      <c r="C68" t="s">
        <v>16</v>
      </c>
      <c r="D68" s="5">
        <v>0.15570000000000001</v>
      </c>
      <c r="E68" s="1">
        <v>0.1166</v>
      </c>
      <c r="F68" s="5">
        <v>3.8885000000000001</v>
      </c>
      <c r="G68" s="5">
        <v>0.22409999999999999</v>
      </c>
    </row>
    <row r="69" spans="1:7" x14ac:dyDescent="0.2">
      <c r="A69" t="s">
        <v>1358</v>
      </c>
      <c r="B69" t="s">
        <v>197</v>
      </c>
      <c r="C69" t="s">
        <v>16</v>
      </c>
      <c r="D69" s="5">
        <v>0.15570000000000001</v>
      </c>
      <c r="E69" s="1">
        <v>0.1166</v>
      </c>
      <c r="F69" s="5">
        <v>3.8885000000000001</v>
      </c>
      <c r="G69" s="5">
        <v>0.22409999999999999</v>
      </c>
    </row>
    <row r="70" spans="1:7" x14ac:dyDescent="0.2">
      <c r="A70" t="s">
        <v>1358</v>
      </c>
      <c r="B70" t="s">
        <v>60</v>
      </c>
      <c r="C70" t="s">
        <v>16</v>
      </c>
      <c r="D70" s="5">
        <v>0.15570000000000001</v>
      </c>
      <c r="E70" s="1">
        <v>0.1166</v>
      </c>
      <c r="F70" s="5">
        <v>3.8885000000000001</v>
      </c>
      <c r="G70" s="5">
        <v>0.22409999999999999</v>
      </c>
    </row>
    <row r="71" spans="1:7" x14ac:dyDescent="0.2">
      <c r="A71" t="s">
        <v>1358</v>
      </c>
      <c r="B71" t="s">
        <v>87</v>
      </c>
      <c r="C71" t="s">
        <v>16</v>
      </c>
      <c r="D71" s="5">
        <v>0.15570000000000001</v>
      </c>
      <c r="E71" s="1">
        <v>0.1166</v>
      </c>
      <c r="F71" s="5">
        <v>3.8885000000000001</v>
      </c>
      <c r="G71" s="5">
        <v>0.22409999999999999</v>
      </c>
    </row>
    <row r="72" spans="1:7" x14ac:dyDescent="0.2">
      <c r="A72" t="s">
        <v>1358</v>
      </c>
      <c r="B72" t="s">
        <v>17</v>
      </c>
      <c r="C72" t="s">
        <v>16</v>
      </c>
      <c r="D72" s="5">
        <v>0.15570000000000001</v>
      </c>
      <c r="E72" s="1">
        <v>0.1166</v>
      </c>
      <c r="F72" s="5">
        <v>3.8885000000000001</v>
      </c>
      <c r="G72" s="5">
        <v>0.22409999999999999</v>
      </c>
    </row>
    <row r="73" spans="1:7" x14ac:dyDescent="0.2">
      <c r="A73" t="s">
        <v>1358</v>
      </c>
      <c r="B73" t="s">
        <v>86</v>
      </c>
      <c r="C73" t="s">
        <v>16</v>
      </c>
      <c r="D73" s="5">
        <v>0.15570000000000001</v>
      </c>
      <c r="E73" s="1">
        <v>0.1166</v>
      </c>
      <c r="F73" s="5">
        <v>3.8885000000000001</v>
      </c>
      <c r="G73" s="5">
        <v>0.22409999999999999</v>
      </c>
    </row>
    <row r="74" spans="1:7" x14ac:dyDescent="0.2">
      <c r="A74" t="s">
        <v>1358</v>
      </c>
      <c r="B74" t="s">
        <v>107</v>
      </c>
      <c r="C74" t="s">
        <v>16</v>
      </c>
      <c r="D74" s="5">
        <v>0.15570000000000001</v>
      </c>
      <c r="E74" s="1">
        <v>0.1166</v>
      </c>
      <c r="F74" s="5">
        <v>3.8885000000000001</v>
      </c>
      <c r="G74" s="5">
        <v>0.22409999999999999</v>
      </c>
    </row>
    <row r="75" spans="1:7" x14ac:dyDescent="0.2">
      <c r="A75" t="s">
        <v>1358</v>
      </c>
      <c r="B75" t="s">
        <v>85</v>
      </c>
      <c r="C75" t="s">
        <v>16</v>
      </c>
      <c r="D75" s="5">
        <v>0.15570000000000001</v>
      </c>
      <c r="E75" s="1">
        <v>0.1166</v>
      </c>
      <c r="F75" s="5">
        <v>3.8885000000000001</v>
      </c>
      <c r="G75" s="5">
        <v>0.22409999999999999</v>
      </c>
    </row>
    <row r="76" spans="1:7" x14ac:dyDescent="0.2">
      <c r="A76" t="s">
        <v>1358</v>
      </c>
      <c r="B76" t="s">
        <v>59</v>
      </c>
      <c r="C76" t="s">
        <v>16</v>
      </c>
      <c r="D76" s="5">
        <v>0.15570000000000001</v>
      </c>
      <c r="E76" s="1">
        <v>0.1166</v>
      </c>
      <c r="F76" s="5">
        <v>3.8885000000000001</v>
      </c>
      <c r="G76" s="5">
        <v>0.22409999999999999</v>
      </c>
    </row>
    <row r="77" spans="1:7" x14ac:dyDescent="0.2">
      <c r="A77" t="s">
        <v>1358</v>
      </c>
      <c r="B77" t="s">
        <v>79</v>
      </c>
      <c r="C77" t="s">
        <v>16</v>
      </c>
      <c r="D77" s="5">
        <v>0.15570000000000001</v>
      </c>
      <c r="E77" s="1">
        <v>0.1166</v>
      </c>
      <c r="F77" s="5">
        <v>3.8885000000000001</v>
      </c>
      <c r="G77" s="5">
        <v>0.22409999999999999</v>
      </c>
    </row>
    <row r="78" spans="1:7" x14ac:dyDescent="0.2">
      <c r="A78" t="s">
        <v>1358</v>
      </c>
      <c r="B78" t="s">
        <v>156</v>
      </c>
      <c r="C78" t="s">
        <v>16</v>
      </c>
      <c r="D78" s="5">
        <v>0.15570000000000001</v>
      </c>
      <c r="E78" s="1">
        <v>0.1166</v>
      </c>
      <c r="F78" s="5">
        <v>3.8885000000000001</v>
      </c>
      <c r="G78" s="5">
        <v>0.22409999999999999</v>
      </c>
    </row>
    <row r="79" spans="1:7" x14ac:dyDescent="0.2">
      <c r="A79" t="s">
        <v>1358</v>
      </c>
      <c r="B79" t="s">
        <v>24</v>
      </c>
      <c r="C79" t="s">
        <v>23</v>
      </c>
      <c r="D79" s="5">
        <v>1.46E-2</v>
      </c>
      <c r="E79" s="1">
        <v>0.7389</v>
      </c>
      <c r="F79" s="5">
        <v>0.72189999999999999</v>
      </c>
      <c r="G79" s="5">
        <v>0.77090000000000003</v>
      </c>
    </row>
    <row r="80" spans="1:7" x14ac:dyDescent="0.2">
      <c r="A80" t="s">
        <v>1358</v>
      </c>
      <c r="B80" t="s">
        <v>153</v>
      </c>
      <c r="C80" t="s">
        <v>23</v>
      </c>
      <c r="D80" s="5">
        <v>1.46E-2</v>
      </c>
      <c r="E80" s="1">
        <v>0.7389</v>
      </c>
      <c r="F80" s="5">
        <v>0.72189999999999999</v>
      </c>
      <c r="G80" s="5">
        <v>0.77090000000000003</v>
      </c>
    </row>
    <row r="81" spans="1:7" x14ac:dyDescent="0.2">
      <c r="A81" t="s">
        <v>1358</v>
      </c>
      <c r="B81" t="s">
        <v>123</v>
      </c>
      <c r="C81" t="s">
        <v>23</v>
      </c>
      <c r="D81" s="5">
        <v>1.46E-2</v>
      </c>
      <c r="E81" s="1">
        <v>0.7389</v>
      </c>
      <c r="F81" s="5">
        <v>0.72189999999999999</v>
      </c>
      <c r="G81" s="5">
        <v>0.77090000000000003</v>
      </c>
    </row>
    <row r="82" spans="1:7" x14ac:dyDescent="0.2">
      <c r="A82" t="s">
        <v>1358</v>
      </c>
      <c r="B82" t="s">
        <v>219</v>
      </c>
      <c r="C82" t="s">
        <v>218</v>
      </c>
      <c r="D82" s="5">
        <v>4.2099999999999999E-2</v>
      </c>
      <c r="E82" s="1">
        <v>0.46800000000000003</v>
      </c>
      <c r="F82" s="5">
        <v>1.7370000000000001</v>
      </c>
      <c r="G82" s="5">
        <v>0.51959999999999995</v>
      </c>
    </row>
    <row r="83" spans="1:7" x14ac:dyDescent="0.2">
      <c r="A83" t="s">
        <v>1358</v>
      </c>
      <c r="B83" t="s">
        <v>150</v>
      </c>
      <c r="C83" t="s">
        <v>149</v>
      </c>
      <c r="D83" s="5">
        <v>6.9999999999999999E-4</v>
      </c>
      <c r="E83" s="1">
        <v>0.97850000000000004</v>
      </c>
      <c r="F83" s="5">
        <v>1.8786</v>
      </c>
      <c r="G83" s="5">
        <v>0.52210000000000001</v>
      </c>
    </row>
    <row r="84" spans="1:7" x14ac:dyDescent="0.2">
      <c r="A84" t="s">
        <v>1358</v>
      </c>
      <c r="B84" t="s">
        <v>202</v>
      </c>
      <c r="C84" t="s">
        <v>149</v>
      </c>
      <c r="D84" s="5">
        <v>6.9999999999999999E-4</v>
      </c>
      <c r="E84" s="1">
        <v>0.97850000000000004</v>
      </c>
      <c r="F84" s="5">
        <v>1.8786</v>
      </c>
      <c r="G84" s="5">
        <v>0.52210000000000001</v>
      </c>
    </row>
    <row r="85" spans="1:7" x14ac:dyDescent="0.2">
      <c r="A85" t="s">
        <v>1358</v>
      </c>
      <c r="B85" t="s">
        <v>215</v>
      </c>
      <c r="C85" t="s">
        <v>149</v>
      </c>
      <c r="D85" s="5">
        <v>6.9999999999999999E-4</v>
      </c>
      <c r="E85" s="1">
        <v>0.97850000000000004</v>
      </c>
      <c r="F85" s="5">
        <v>1.8786</v>
      </c>
      <c r="G85" s="5">
        <v>0.52210000000000001</v>
      </c>
    </row>
    <row r="86" spans="1:7" x14ac:dyDescent="0.2">
      <c r="A86" t="s">
        <v>1358</v>
      </c>
      <c r="B86" t="s">
        <v>196</v>
      </c>
      <c r="C86" t="s">
        <v>149</v>
      </c>
      <c r="D86" s="5">
        <v>6.9999999999999999E-4</v>
      </c>
      <c r="E86" s="1">
        <v>0.97850000000000004</v>
      </c>
      <c r="F86" s="5">
        <v>1.8786</v>
      </c>
      <c r="G86" s="5">
        <v>0.52210000000000001</v>
      </c>
    </row>
    <row r="87" spans="1:7" x14ac:dyDescent="0.2">
      <c r="A87" t="s">
        <v>1358</v>
      </c>
      <c r="B87" t="s">
        <v>33</v>
      </c>
      <c r="C87" t="s">
        <v>32</v>
      </c>
      <c r="D87" s="5">
        <v>0</v>
      </c>
      <c r="E87" s="1">
        <v>1</v>
      </c>
      <c r="F87" s="5">
        <v>0.1217</v>
      </c>
      <c r="G87" s="5">
        <v>0.96540000000000004</v>
      </c>
    </row>
    <row r="88" spans="1:7" x14ac:dyDescent="0.2">
      <c r="A88" t="s">
        <v>1358</v>
      </c>
      <c r="B88" t="s">
        <v>75</v>
      </c>
      <c r="C88" t="s">
        <v>32</v>
      </c>
      <c r="D88" s="5">
        <v>0</v>
      </c>
      <c r="E88" s="1">
        <v>1</v>
      </c>
      <c r="F88" s="5">
        <v>0.1217</v>
      </c>
      <c r="G88" s="5">
        <v>0.96540000000000004</v>
      </c>
    </row>
    <row r="89" spans="1:7" x14ac:dyDescent="0.2">
      <c r="A89" t="s">
        <v>1358</v>
      </c>
      <c r="B89" t="s">
        <v>73</v>
      </c>
      <c r="C89" t="s">
        <v>32</v>
      </c>
      <c r="D89" s="5">
        <v>0</v>
      </c>
      <c r="E89" s="1">
        <v>1</v>
      </c>
      <c r="F89" s="5">
        <v>0.1217</v>
      </c>
      <c r="G89" s="5">
        <v>0.96540000000000004</v>
      </c>
    </row>
    <row r="90" spans="1:7" x14ac:dyDescent="0.2">
      <c r="A90" t="s">
        <v>1358</v>
      </c>
      <c r="B90" t="s">
        <v>74</v>
      </c>
      <c r="C90" t="s">
        <v>32</v>
      </c>
      <c r="D90" s="5">
        <v>0</v>
      </c>
      <c r="E90" s="1">
        <v>1</v>
      </c>
      <c r="F90" s="5">
        <v>0.1217</v>
      </c>
      <c r="G90" s="5">
        <v>0.96540000000000004</v>
      </c>
    </row>
    <row r="91" spans="1:7" x14ac:dyDescent="0.2">
      <c r="A91" t="s">
        <v>1358</v>
      </c>
      <c r="B91" t="s">
        <v>176</v>
      </c>
      <c r="C91" t="s">
        <v>175</v>
      </c>
      <c r="D91" s="5">
        <v>0.12189999999999999</v>
      </c>
      <c r="E91" s="1">
        <v>0.1305</v>
      </c>
      <c r="F91" s="5">
        <v>0.57320000000000004</v>
      </c>
      <c r="G91" s="5">
        <v>0.72750000000000004</v>
      </c>
    </row>
    <row r="92" spans="1:7" x14ac:dyDescent="0.2">
      <c r="A92" t="s">
        <v>1358</v>
      </c>
      <c r="B92" t="s">
        <v>137</v>
      </c>
      <c r="C92" t="s">
        <v>136</v>
      </c>
      <c r="D92" s="5">
        <v>8.5300000000000001E-2</v>
      </c>
      <c r="E92" s="1">
        <v>0.33589999999999998</v>
      </c>
      <c r="F92" s="5">
        <v>1.3842000000000001</v>
      </c>
      <c r="G92" s="5">
        <v>0.63580000000000003</v>
      </c>
    </row>
    <row r="93" spans="1:7" x14ac:dyDescent="0.2">
      <c r="A93" t="s">
        <v>1358</v>
      </c>
      <c r="B93" t="s">
        <v>58</v>
      </c>
      <c r="C93" t="s">
        <v>57</v>
      </c>
      <c r="D93" s="5">
        <v>9.8100000000000007E-2</v>
      </c>
      <c r="E93" s="1">
        <v>0.23119999999999999</v>
      </c>
      <c r="F93" s="5">
        <v>9.75</v>
      </c>
      <c r="G93" s="5">
        <v>2.0500000000000001E-2</v>
      </c>
    </row>
    <row r="94" spans="1:7" x14ac:dyDescent="0.2">
      <c r="A94" t="s">
        <v>1358</v>
      </c>
      <c r="B94" t="s">
        <v>62</v>
      </c>
      <c r="C94" t="s">
        <v>18</v>
      </c>
      <c r="D94" s="5">
        <v>7.4300000000000005E-2</v>
      </c>
      <c r="E94" s="1">
        <v>0.31219999999999998</v>
      </c>
      <c r="F94" s="5">
        <v>1.8967000000000001</v>
      </c>
      <c r="G94" s="5">
        <v>0.4919</v>
      </c>
    </row>
    <row r="95" spans="1:7" x14ac:dyDescent="0.2">
      <c r="A95" t="s">
        <v>1358</v>
      </c>
      <c r="B95" t="s">
        <v>129</v>
      </c>
      <c r="C95" t="s">
        <v>18</v>
      </c>
      <c r="D95" s="5">
        <v>7.4300000000000005E-2</v>
      </c>
      <c r="E95" s="1">
        <v>0.31219999999999998</v>
      </c>
      <c r="F95" s="5">
        <v>1.8967000000000001</v>
      </c>
      <c r="G95" s="5">
        <v>0.4919</v>
      </c>
    </row>
    <row r="96" spans="1:7" x14ac:dyDescent="0.2">
      <c r="A96" t="s">
        <v>1358</v>
      </c>
      <c r="B96" t="s">
        <v>53</v>
      </c>
      <c r="C96" t="s">
        <v>18</v>
      </c>
      <c r="D96" s="5">
        <v>7.4300000000000005E-2</v>
      </c>
      <c r="E96" s="1">
        <v>0.31219999999999998</v>
      </c>
      <c r="F96" s="5">
        <v>1.8967000000000001</v>
      </c>
      <c r="G96" s="5">
        <v>0.4919</v>
      </c>
    </row>
    <row r="97" spans="1:7" x14ac:dyDescent="0.2">
      <c r="A97" t="s">
        <v>1358</v>
      </c>
      <c r="B97" t="s">
        <v>151</v>
      </c>
      <c r="C97" t="s">
        <v>18</v>
      </c>
      <c r="D97" s="5">
        <v>7.4300000000000005E-2</v>
      </c>
      <c r="E97" s="1">
        <v>0.31219999999999998</v>
      </c>
      <c r="F97" s="5">
        <v>1.8967000000000001</v>
      </c>
      <c r="G97" s="5">
        <v>0.4919</v>
      </c>
    </row>
    <row r="98" spans="1:7" x14ac:dyDescent="0.2">
      <c r="A98" t="s">
        <v>1358</v>
      </c>
      <c r="B98" t="s">
        <v>201</v>
      </c>
      <c r="C98" t="s">
        <v>18</v>
      </c>
      <c r="D98" s="5">
        <v>7.4300000000000005E-2</v>
      </c>
      <c r="E98" s="1">
        <v>0.31219999999999998</v>
      </c>
      <c r="F98" s="5">
        <v>1.8967000000000001</v>
      </c>
      <c r="G98" s="5">
        <v>0.4919</v>
      </c>
    </row>
    <row r="99" spans="1:7" x14ac:dyDescent="0.2">
      <c r="A99" t="s">
        <v>1358</v>
      </c>
      <c r="B99" t="s">
        <v>146</v>
      </c>
      <c r="C99" t="s">
        <v>18</v>
      </c>
      <c r="D99" s="5">
        <v>7.4300000000000005E-2</v>
      </c>
      <c r="E99" s="1">
        <v>0.31219999999999998</v>
      </c>
      <c r="F99" s="5">
        <v>1.8967000000000001</v>
      </c>
      <c r="G99" s="5">
        <v>0.4919</v>
      </c>
    </row>
    <row r="100" spans="1:7" x14ac:dyDescent="0.2">
      <c r="A100" t="s">
        <v>1358</v>
      </c>
      <c r="B100" t="s">
        <v>106</v>
      </c>
      <c r="C100" t="s">
        <v>18</v>
      </c>
      <c r="D100" s="5">
        <v>7.4300000000000005E-2</v>
      </c>
      <c r="E100" s="1">
        <v>0.31219999999999998</v>
      </c>
      <c r="F100" s="5">
        <v>1.8967000000000001</v>
      </c>
      <c r="G100" s="5">
        <v>0.4919</v>
      </c>
    </row>
    <row r="101" spans="1:7" x14ac:dyDescent="0.2">
      <c r="A101" t="s">
        <v>1358</v>
      </c>
      <c r="B101" t="s">
        <v>19</v>
      </c>
      <c r="C101" t="s">
        <v>18</v>
      </c>
      <c r="D101" s="5">
        <v>7.4300000000000005E-2</v>
      </c>
      <c r="E101" s="1">
        <v>0.31219999999999998</v>
      </c>
      <c r="F101" s="5">
        <v>1.8967000000000001</v>
      </c>
      <c r="G101" s="5">
        <v>0.4919</v>
      </c>
    </row>
    <row r="102" spans="1:7" x14ac:dyDescent="0.2">
      <c r="A102" t="s">
        <v>1358</v>
      </c>
      <c r="B102" t="s">
        <v>110</v>
      </c>
      <c r="C102" t="s">
        <v>18</v>
      </c>
      <c r="D102" s="5">
        <v>7.4300000000000005E-2</v>
      </c>
      <c r="E102" s="1">
        <v>0.31219999999999998</v>
      </c>
      <c r="F102" s="5">
        <v>1.8967000000000001</v>
      </c>
      <c r="G102" s="5">
        <v>0.4919</v>
      </c>
    </row>
    <row r="103" spans="1:7" x14ac:dyDescent="0.2">
      <c r="A103" t="s">
        <v>1358</v>
      </c>
      <c r="B103" t="s">
        <v>170</v>
      </c>
      <c r="C103" t="s">
        <v>18</v>
      </c>
      <c r="D103" s="5">
        <v>7.4300000000000005E-2</v>
      </c>
      <c r="E103" s="1">
        <v>0.31219999999999998</v>
      </c>
      <c r="F103" s="5">
        <v>1.8967000000000001</v>
      </c>
      <c r="G103" s="5">
        <v>0.4919</v>
      </c>
    </row>
    <row r="104" spans="1:7" x14ac:dyDescent="0.2">
      <c r="A104" t="s">
        <v>1358</v>
      </c>
      <c r="B104" t="s">
        <v>96</v>
      </c>
      <c r="C104" t="s">
        <v>92</v>
      </c>
      <c r="D104" s="5">
        <v>0.13750000000000001</v>
      </c>
      <c r="E104" s="1">
        <v>0.14399999999999999</v>
      </c>
      <c r="F104" s="5">
        <v>3.6915</v>
      </c>
      <c r="G104" s="5">
        <v>0.2424</v>
      </c>
    </row>
    <row r="105" spans="1:7" x14ac:dyDescent="0.2">
      <c r="A105" t="s">
        <v>1358</v>
      </c>
      <c r="B105" t="s">
        <v>100</v>
      </c>
      <c r="C105" t="s">
        <v>92</v>
      </c>
      <c r="D105" s="5">
        <v>0.13750000000000001</v>
      </c>
      <c r="E105" s="1">
        <v>0.14399999999999999</v>
      </c>
      <c r="F105" s="5">
        <v>3.6915</v>
      </c>
      <c r="G105" s="5">
        <v>0.2424</v>
      </c>
    </row>
    <row r="106" spans="1:7" x14ac:dyDescent="0.2">
      <c r="A106" t="s">
        <v>1358</v>
      </c>
      <c r="B106" t="s">
        <v>95</v>
      </c>
      <c r="C106" t="s">
        <v>92</v>
      </c>
      <c r="D106" s="5">
        <v>0.13750000000000001</v>
      </c>
      <c r="E106" s="1">
        <v>0.14399999999999999</v>
      </c>
      <c r="F106" s="5">
        <v>3.6915</v>
      </c>
      <c r="G106" s="5">
        <v>0.2424</v>
      </c>
    </row>
    <row r="107" spans="1:7" x14ac:dyDescent="0.2">
      <c r="A107" t="s">
        <v>1358</v>
      </c>
      <c r="B107" t="s">
        <v>94</v>
      </c>
      <c r="C107" t="s">
        <v>92</v>
      </c>
      <c r="D107" s="5">
        <v>0.13750000000000001</v>
      </c>
      <c r="E107" s="1">
        <v>0.14399999999999999</v>
      </c>
      <c r="F107" s="5">
        <v>3.6915</v>
      </c>
      <c r="G107" s="5">
        <v>0.2424</v>
      </c>
    </row>
    <row r="108" spans="1:7" x14ac:dyDescent="0.2">
      <c r="A108" t="s">
        <v>1358</v>
      </c>
      <c r="B108" t="s">
        <v>93</v>
      </c>
      <c r="C108" t="s">
        <v>92</v>
      </c>
      <c r="D108" s="5">
        <v>0.13750000000000001</v>
      </c>
      <c r="E108" s="1">
        <v>0.14399999999999999</v>
      </c>
      <c r="F108" s="5">
        <v>3.6915</v>
      </c>
      <c r="G108" s="5">
        <v>0.2424</v>
      </c>
    </row>
    <row r="109" spans="1:7" x14ac:dyDescent="0.2">
      <c r="A109" t="s">
        <v>1358</v>
      </c>
      <c r="B109" t="s">
        <v>98</v>
      </c>
      <c r="C109" t="s">
        <v>92</v>
      </c>
      <c r="D109" s="5">
        <v>0.13750000000000001</v>
      </c>
      <c r="E109" s="1">
        <v>0.14399999999999999</v>
      </c>
      <c r="F109" s="5">
        <v>3.6915</v>
      </c>
      <c r="G109" s="5">
        <v>0.2424</v>
      </c>
    </row>
    <row r="110" spans="1:7" x14ac:dyDescent="0.2">
      <c r="A110" t="s">
        <v>1358</v>
      </c>
      <c r="B110" t="s">
        <v>99</v>
      </c>
      <c r="C110" t="s">
        <v>92</v>
      </c>
      <c r="D110" s="5">
        <v>0.13750000000000001</v>
      </c>
      <c r="E110" s="1">
        <v>0.14399999999999999</v>
      </c>
      <c r="F110" s="5">
        <v>3.6915</v>
      </c>
      <c r="G110" s="5">
        <v>0.2424</v>
      </c>
    </row>
    <row r="111" spans="1:7" x14ac:dyDescent="0.2">
      <c r="A111" t="s">
        <v>1358</v>
      </c>
      <c r="B111" t="s">
        <v>187</v>
      </c>
      <c r="C111" t="s">
        <v>188</v>
      </c>
      <c r="D111" s="5">
        <v>0.1129</v>
      </c>
      <c r="E111" s="1">
        <v>0.1928</v>
      </c>
      <c r="F111" s="5">
        <v>4.1025</v>
      </c>
      <c r="G111" s="5">
        <v>0.20569999999999999</v>
      </c>
    </row>
    <row r="112" spans="1:7" x14ac:dyDescent="0.2">
      <c r="A112" t="s">
        <v>1358</v>
      </c>
      <c r="B112" t="s">
        <v>193</v>
      </c>
      <c r="C112" t="s">
        <v>188</v>
      </c>
      <c r="D112" s="5">
        <v>0.1129</v>
      </c>
      <c r="E112" s="1">
        <v>0.1928</v>
      </c>
      <c r="F112" s="5">
        <v>4.1025</v>
      </c>
      <c r="G112" s="5">
        <v>0.20569999999999999</v>
      </c>
    </row>
    <row r="113" spans="1:7" x14ac:dyDescent="0.2">
      <c r="A113" t="s">
        <v>1358</v>
      </c>
      <c r="B113" t="s">
        <v>192</v>
      </c>
      <c r="C113" t="s">
        <v>188</v>
      </c>
      <c r="D113" s="5">
        <v>0.1129</v>
      </c>
      <c r="E113" s="1">
        <v>0.1928</v>
      </c>
      <c r="F113" s="5">
        <v>4.1025</v>
      </c>
      <c r="G113" s="5">
        <v>0.20569999999999999</v>
      </c>
    </row>
    <row r="114" spans="1:7" x14ac:dyDescent="0.2">
      <c r="A114" t="s">
        <v>1358</v>
      </c>
      <c r="B114" t="s">
        <v>144</v>
      </c>
      <c r="C114" t="s">
        <v>37</v>
      </c>
      <c r="D114" s="5">
        <v>4.9500000000000002E-2</v>
      </c>
      <c r="E114" s="1">
        <v>0.43569999999999998</v>
      </c>
      <c r="F114" s="5">
        <v>1.0626</v>
      </c>
      <c r="G114" s="5">
        <v>0.67789999999999995</v>
      </c>
    </row>
    <row r="115" spans="1:7" x14ac:dyDescent="0.2">
      <c r="A115" t="s">
        <v>1358</v>
      </c>
      <c r="B115" t="s">
        <v>148</v>
      </c>
      <c r="C115" t="s">
        <v>37</v>
      </c>
      <c r="D115" s="5">
        <v>4.9500000000000002E-2</v>
      </c>
      <c r="E115" s="1">
        <v>0.43569999999999998</v>
      </c>
      <c r="F115" s="5">
        <v>1.0626</v>
      </c>
      <c r="G115" s="5">
        <v>0.67789999999999995</v>
      </c>
    </row>
    <row r="116" spans="1:7" x14ac:dyDescent="0.2">
      <c r="A116" t="s">
        <v>1358</v>
      </c>
      <c r="B116" t="s">
        <v>38</v>
      </c>
      <c r="C116" t="s">
        <v>37</v>
      </c>
      <c r="D116" s="5">
        <v>4.9500000000000002E-2</v>
      </c>
      <c r="E116" s="1">
        <v>0.43569999999999998</v>
      </c>
      <c r="F116" s="5">
        <v>1.0626</v>
      </c>
      <c r="G116" s="5">
        <v>0.67789999999999995</v>
      </c>
    </row>
    <row r="117" spans="1:7" x14ac:dyDescent="0.2">
      <c r="A117" t="s">
        <v>1358</v>
      </c>
      <c r="B117" t="s">
        <v>211</v>
      </c>
      <c r="C117" t="s">
        <v>37</v>
      </c>
      <c r="D117" s="5">
        <v>4.9500000000000002E-2</v>
      </c>
      <c r="E117" s="1">
        <v>0.43569999999999998</v>
      </c>
      <c r="F117" s="5">
        <v>1.0626</v>
      </c>
      <c r="G117" s="5">
        <v>0.67789999999999995</v>
      </c>
    </row>
    <row r="118" spans="1:7" x14ac:dyDescent="0.2">
      <c r="A118" t="s">
        <v>1358</v>
      </c>
      <c r="B118" t="s">
        <v>166</v>
      </c>
      <c r="C118" t="s">
        <v>37</v>
      </c>
      <c r="D118" s="5">
        <v>4.9500000000000002E-2</v>
      </c>
      <c r="E118" s="1">
        <v>0.43569999999999998</v>
      </c>
      <c r="F118" s="5">
        <v>1.0626</v>
      </c>
      <c r="G118" s="5">
        <v>0.67789999999999995</v>
      </c>
    </row>
    <row r="119" spans="1:7" x14ac:dyDescent="0.2">
      <c r="A119" t="s">
        <v>1358</v>
      </c>
      <c r="B119" t="s">
        <v>145</v>
      </c>
      <c r="C119" t="s">
        <v>37</v>
      </c>
      <c r="D119" s="5">
        <v>4.9500000000000002E-2</v>
      </c>
      <c r="E119" s="1">
        <v>0.43569999999999998</v>
      </c>
      <c r="F119" s="5">
        <v>1.0626</v>
      </c>
      <c r="G119" s="5">
        <v>0.67789999999999995</v>
      </c>
    </row>
    <row r="120" spans="1:7" x14ac:dyDescent="0.2">
      <c r="A120" t="s">
        <v>1358</v>
      </c>
      <c r="B120" t="s">
        <v>208</v>
      </c>
      <c r="C120" t="s">
        <v>37</v>
      </c>
      <c r="D120" s="5">
        <v>4.9500000000000002E-2</v>
      </c>
      <c r="E120" s="1">
        <v>0.43569999999999998</v>
      </c>
      <c r="F120" s="5">
        <v>1.0626</v>
      </c>
      <c r="G120" s="5">
        <v>0.67789999999999995</v>
      </c>
    </row>
    <row r="121" spans="1:7" x14ac:dyDescent="0.2">
      <c r="A121" t="s">
        <v>1358</v>
      </c>
      <c r="B121" t="s">
        <v>214</v>
      </c>
      <c r="C121" t="s">
        <v>37</v>
      </c>
      <c r="D121" s="5">
        <v>4.9500000000000002E-2</v>
      </c>
      <c r="E121" s="1">
        <v>0.43569999999999998</v>
      </c>
      <c r="F121" s="5">
        <v>1.0626</v>
      </c>
      <c r="G121" s="5">
        <v>0.67789999999999995</v>
      </c>
    </row>
    <row r="122" spans="1:7" x14ac:dyDescent="0.2">
      <c r="A122" t="s">
        <v>1358</v>
      </c>
      <c r="B122" t="s">
        <v>183</v>
      </c>
      <c r="C122" t="s">
        <v>37</v>
      </c>
      <c r="D122" s="5">
        <v>4.9500000000000002E-2</v>
      </c>
      <c r="E122" s="1">
        <v>0.43569999999999998</v>
      </c>
      <c r="F122" s="5">
        <v>1.0626</v>
      </c>
      <c r="G122" s="5">
        <v>0.67789999999999995</v>
      </c>
    </row>
    <row r="123" spans="1:7" x14ac:dyDescent="0.2">
      <c r="A123" t="s">
        <v>1358</v>
      </c>
      <c r="B123" t="s">
        <v>168</v>
      </c>
      <c r="C123" t="s">
        <v>167</v>
      </c>
      <c r="D123" s="5">
        <v>1.4E-3</v>
      </c>
      <c r="E123" s="1">
        <v>0.95879999999999999</v>
      </c>
      <c r="F123" s="5">
        <v>0.14199999999999999</v>
      </c>
      <c r="G123" s="5">
        <v>0.95309999999999995</v>
      </c>
    </row>
    <row r="124" spans="1:7" x14ac:dyDescent="0.2">
      <c r="A124" t="s">
        <v>1358</v>
      </c>
      <c r="B124" t="s">
        <v>132</v>
      </c>
      <c r="C124" t="s">
        <v>112</v>
      </c>
      <c r="D124" s="5">
        <v>1.46E-2</v>
      </c>
      <c r="E124" s="1">
        <v>0.74</v>
      </c>
      <c r="F124" s="5">
        <v>0.54159999999999997</v>
      </c>
      <c r="G124" s="5">
        <v>0.82450000000000001</v>
      </c>
    </row>
    <row r="125" spans="1:7" x14ac:dyDescent="0.2">
      <c r="A125" t="s">
        <v>1358</v>
      </c>
      <c r="B125" t="s">
        <v>140</v>
      </c>
      <c r="C125" t="s">
        <v>112</v>
      </c>
      <c r="D125" s="5">
        <v>1.46E-2</v>
      </c>
      <c r="E125" s="1">
        <v>0.74</v>
      </c>
      <c r="F125" s="5">
        <v>0.54159999999999997</v>
      </c>
      <c r="G125" s="5">
        <v>0.82450000000000001</v>
      </c>
    </row>
    <row r="126" spans="1:7" x14ac:dyDescent="0.2">
      <c r="A126" t="s">
        <v>1358</v>
      </c>
      <c r="B126" t="s">
        <v>113</v>
      </c>
      <c r="C126" t="s">
        <v>112</v>
      </c>
      <c r="D126" s="5">
        <v>1.46E-2</v>
      </c>
      <c r="E126" s="1">
        <v>0.74</v>
      </c>
      <c r="F126" s="5">
        <v>0.54159999999999997</v>
      </c>
      <c r="G126" s="5">
        <v>0.82450000000000001</v>
      </c>
    </row>
    <row r="127" spans="1:7" x14ac:dyDescent="0.2">
      <c r="A127" t="s">
        <v>1358</v>
      </c>
      <c r="B127" t="s">
        <v>12</v>
      </c>
      <c r="C127" t="s">
        <v>10</v>
      </c>
      <c r="D127" s="5">
        <v>0.21870000000000001</v>
      </c>
      <c r="E127" s="1">
        <v>5.7799999999999997E-2</v>
      </c>
      <c r="F127" s="5">
        <v>10.057499999999999</v>
      </c>
      <c r="G127" s="5">
        <v>2.4299999999999999E-2</v>
      </c>
    </row>
    <row r="128" spans="1:7" x14ac:dyDescent="0.2">
      <c r="A128" t="s">
        <v>1358</v>
      </c>
      <c r="B128" t="s">
        <v>195</v>
      </c>
      <c r="C128" t="s">
        <v>10</v>
      </c>
      <c r="D128" s="5">
        <v>0.21870000000000001</v>
      </c>
      <c r="E128" s="1">
        <v>5.7799999999999997E-2</v>
      </c>
      <c r="F128" s="5">
        <v>10.057499999999999</v>
      </c>
      <c r="G128" s="5">
        <v>2.4299999999999999E-2</v>
      </c>
    </row>
    <row r="129" spans="1:7" x14ac:dyDescent="0.2">
      <c r="A129" t="s">
        <v>1358</v>
      </c>
      <c r="B129" t="s">
        <v>11</v>
      </c>
      <c r="C129" t="s">
        <v>10</v>
      </c>
      <c r="D129" s="5">
        <v>0.21870000000000001</v>
      </c>
      <c r="E129" s="1">
        <v>5.7799999999999997E-2</v>
      </c>
      <c r="F129" s="5">
        <v>10.057499999999999</v>
      </c>
      <c r="G129" s="5">
        <v>2.4299999999999999E-2</v>
      </c>
    </row>
    <row r="130" spans="1:7" x14ac:dyDescent="0.2">
      <c r="A130" t="s">
        <v>1358</v>
      </c>
      <c r="B130" t="s">
        <v>198</v>
      </c>
      <c r="C130" t="s">
        <v>10</v>
      </c>
      <c r="D130" s="5">
        <v>0.21870000000000001</v>
      </c>
      <c r="E130" s="1">
        <v>5.7799999999999997E-2</v>
      </c>
      <c r="F130" s="5">
        <v>10.057499999999999</v>
      </c>
      <c r="G130" s="5">
        <v>2.4299999999999999E-2</v>
      </c>
    </row>
    <row r="131" spans="1:7" x14ac:dyDescent="0.2">
      <c r="A131" t="s">
        <v>1358</v>
      </c>
      <c r="B131" t="s">
        <v>152</v>
      </c>
      <c r="C131" t="s">
        <v>10</v>
      </c>
      <c r="D131" s="5">
        <v>0.21870000000000001</v>
      </c>
      <c r="E131" s="1">
        <v>5.7799999999999997E-2</v>
      </c>
      <c r="F131" s="5">
        <v>10.057499999999999</v>
      </c>
      <c r="G131" s="5">
        <v>2.4299999999999999E-2</v>
      </c>
    </row>
    <row r="132" spans="1:7" x14ac:dyDescent="0.2">
      <c r="A132" t="s">
        <v>1358</v>
      </c>
      <c r="B132" t="s">
        <v>207</v>
      </c>
      <c r="C132" t="s">
        <v>206</v>
      </c>
      <c r="D132" s="5">
        <v>2E-3</v>
      </c>
      <c r="E132" s="1">
        <v>0.95489999999999997</v>
      </c>
      <c r="F132" s="5">
        <v>9.6100000000000005E-2</v>
      </c>
      <c r="G132" s="5">
        <v>0.97289999999999999</v>
      </c>
    </row>
    <row r="133" spans="1:7" x14ac:dyDescent="0.2">
      <c r="A133" t="s">
        <v>1358</v>
      </c>
      <c r="B133" t="s">
        <v>161</v>
      </c>
      <c r="C133" t="s">
        <v>103</v>
      </c>
      <c r="D133" s="5">
        <v>1.5E-3</v>
      </c>
      <c r="E133" s="1">
        <v>0.94920000000000004</v>
      </c>
      <c r="F133" s="5">
        <v>0.83179999999999998</v>
      </c>
      <c r="G133" s="5">
        <v>0.72899999999999998</v>
      </c>
    </row>
    <row r="134" spans="1:7" x14ac:dyDescent="0.2">
      <c r="A134" t="s">
        <v>1358</v>
      </c>
      <c r="B134" t="s">
        <v>102</v>
      </c>
      <c r="C134" t="s">
        <v>103</v>
      </c>
      <c r="D134" s="5">
        <v>1.5E-3</v>
      </c>
      <c r="E134" s="1">
        <v>0.94920000000000004</v>
      </c>
      <c r="F134" s="5">
        <v>0.83179999999999998</v>
      </c>
      <c r="G134" s="5">
        <v>0.72899999999999998</v>
      </c>
    </row>
    <row r="135" spans="1:7" x14ac:dyDescent="0.2">
      <c r="A135" t="s">
        <v>1358</v>
      </c>
      <c r="B135" t="s">
        <v>162</v>
      </c>
      <c r="C135" t="s">
        <v>103</v>
      </c>
      <c r="D135" s="5">
        <v>1.5E-3</v>
      </c>
      <c r="E135" s="1">
        <v>0.94920000000000004</v>
      </c>
      <c r="F135" s="5">
        <v>0.83179999999999998</v>
      </c>
      <c r="G135" s="5">
        <v>0.72899999999999998</v>
      </c>
    </row>
    <row r="136" spans="1:7" x14ac:dyDescent="0.2">
      <c r="A136" t="s">
        <v>1358</v>
      </c>
      <c r="B136" t="s">
        <v>225</v>
      </c>
      <c r="C136" t="s">
        <v>103</v>
      </c>
      <c r="D136" s="5">
        <v>1.5E-3</v>
      </c>
      <c r="E136" s="1">
        <v>0.94920000000000004</v>
      </c>
      <c r="F136" s="5">
        <v>0.83179999999999998</v>
      </c>
      <c r="G136" s="5">
        <v>0.72899999999999998</v>
      </c>
    </row>
    <row r="137" spans="1:7" x14ac:dyDescent="0.2">
      <c r="A137" t="s">
        <v>1359</v>
      </c>
      <c r="B137" t="s">
        <v>184</v>
      </c>
      <c r="C137" t="s">
        <v>90</v>
      </c>
      <c r="D137" s="5">
        <v>1.1999999999999999E-3</v>
      </c>
      <c r="E137" s="1">
        <v>0.96989999999999998</v>
      </c>
      <c r="F137" s="5">
        <v>2.1150000000000002</v>
      </c>
      <c r="G137" s="5">
        <v>0.49309999999999998</v>
      </c>
    </row>
    <row r="138" spans="1:7" x14ac:dyDescent="0.2">
      <c r="A138" t="s">
        <v>1359</v>
      </c>
      <c r="B138" t="s">
        <v>91</v>
      </c>
      <c r="C138" t="s">
        <v>90</v>
      </c>
      <c r="D138" s="5">
        <v>1.1999999999999999E-3</v>
      </c>
      <c r="E138" s="1">
        <v>0.96989999999999998</v>
      </c>
      <c r="F138" s="5">
        <v>2.1150000000000002</v>
      </c>
      <c r="G138" s="5">
        <v>0.49309999999999998</v>
      </c>
    </row>
    <row r="139" spans="1:7" x14ac:dyDescent="0.2">
      <c r="A139" t="s">
        <v>1359</v>
      </c>
      <c r="B139" t="s">
        <v>117</v>
      </c>
      <c r="C139" t="s">
        <v>90</v>
      </c>
      <c r="D139" s="5">
        <v>1.1999999999999999E-3</v>
      </c>
      <c r="E139" s="1">
        <v>0.96989999999999998</v>
      </c>
      <c r="F139" s="5">
        <v>2.1150000000000002</v>
      </c>
      <c r="G139" s="5">
        <v>0.49309999999999998</v>
      </c>
    </row>
    <row r="140" spans="1:7" x14ac:dyDescent="0.2">
      <c r="A140" t="s">
        <v>1359</v>
      </c>
      <c r="B140" t="s">
        <v>47</v>
      </c>
      <c r="C140" t="s">
        <v>4</v>
      </c>
      <c r="D140" s="5">
        <v>3.3999999999999998E-3</v>
      </c>
      <c r="E140" s="1">
        <v>0.92989999999999995</v>
      </c>
      <c r="F140" s="5">
        <v>1.0392999999999999</v>
      </c>
      <c r="G140" s="5">
        <v>0.71519999999999995</v>
      </c>
    </row>
    <row r="141" spans="1:7" x14ac:dyDescent="0.2">
      <c r="A141" t="s">
        <v>1359</v>
      </c>
      <c r="B141" t="s">
        <v>76</v>
      </c>
      <c r="C141" t="s">
        <v>4</v>
      </c>
      <c r="D141" s="5">
        <v>3.3999999999999998E-3</v>
      </c>
      <c r="E141" s="1">
        <v>0.92989999999999995</v>
      </c>
      <c r="F141" s="5">
        <v>1.0392999999999999</v>
      </c>
      <c r="G141" s="5">
        <v>0.71519999999999995</v>
      </c>
    </row>
    <row r="142" spans="1:7" x14ac:dyDescent="0.2">
      <c r="A142" t="s">
        <v>1359</v>
      </c>
      <c r="B142" t="s">
        <v>122</v>
      </c>
      <c r="C142" t="s">
        <v>4</v>
      </c>
      <c r="D142" s="5">
        <v>3.3999999999999998E-3</v>
      </c>
      <c r="E142" s="1">
        <v>0.92989999999999995</v>
      </c>
      <c r="F142" s="5">
        <v>1.0392999999999999</v>
      </c>
      <c r="G142" s="5">
        <v>0.71519999999999995</v>
      </c>
    </row>
    <row r="143" spans="1:7" x14ac:dyDescent="0.2">
      <c r="A143" t="s">
        <v>1359</v>
      </c>
      <c r="B143" t="s">
        <v>22</v>
      </c>
      <c r="C143" t="s">
        <v>4</v>
      </c>
      <c r="D143" s="5">
        <v>3.3999999999999998E-3</v>
      </c>
      <c r="E143" s="1">
        <v>0.92989999999999995</v>
      </c>
      <c r="F143" s="5">
        <v>1.0392999999999999</v>
      </c>
      <c r="G143" s="5">
        <v>0.71519999999999995</v>
      </c>
    </row>
    <row r="144" spans="1:7" x14ac:dyDescent="0.2">
      <c r="A144" t="s">
        <v>1359</v>
      </c>
      <c r="B144" t="s">
        <v>77</v>
      </c>
      <c r="C144" t="s">
        <v>4</v>
      </c>
      <c r="D144" s="5">
        <v>3.3999999999999998E-3</v>
      </c>
      <c r="E144" s="1">
        <v>0.92989999999999995</v>
      </c>
      <c r="F144" s="5">
        <v>1.0392999999999999</v>
      </c>
      <c r="G144" s="5">
        <v>0.71519999999999995</v>
      </c>
    </row>
    <row r="145" spans="1:7" x14ac:dyDescent="0.2">
      <c r="A145" t="s">
        <v>1359</v>
      </c>
      <c r="B145" t="s">
        <v>84</v>
      </c>
      <c r="C145" t="s">
        <v>4</v>
      </c>
      <c r="D145" s="5">
        <v>3.3999999999999998E-3</v>
      </c>
      <c r="E145" s="1">
        <v>0.92989999999999995</v>
      </c>
      <c r="F145" s="5">
        <v>1.0392999999999999</v>
      </c>
      <c r="G145" s="5">
        <v>0.71519999999999995</v>
      </c>
    </row>
    <row r="146" spans="1:7" x14ac:dyDescent="0.2">
      <c r="A146" t="s">
        <v>1359</v>
      </c>
      <c r="B146" t="s">
        <v>111</v>
      </c>
      <c r="C146" t="s">
        <v>4</v>
      </c>
      <c r="D146" s="5">
        <v>3.3999999999999998E-3</v>
      </c>
      <c r="E146" s="1">
        <v>0.92989999999999995</v>
      </c>
      <c r="F146" s="5">
        <v>1.0392999999999999</v>
      </c>
      <c r="G146" s="5">
        <v>0.71519999999999995</v>
      </c>
    </row>
    <row r="147" spans="1:7" x14ac:dyDescent="0.2">
      <c r="A147" t="s">
        <v>1359</v>
      </c>
      <c r="B147" t="s">
        <v>97</v>
      </c>
      <c r="C147" t="s">
        <v>4</v>
      </c>
      <c r="D147" s="5">
        <v>3.3999999999999998E-3</v>
      </c>
      <c r="E147" s="1">
        <v>0.92989999999999995</v>
      </c>
      <c r="F147" s="5">
        <v>1.0392999999999999</v>
      </c>
      <c r="G147" s="5">
        <v>0.71519999999999995</v>
      </c>
    </row>
    <row r="148" spans="1:7" x14ac:dyDescent="0.2">
      <c r="A148" t="s">
        <v>1359</v>
      </c>
      <c r="B148" t="s">
        <v>15</v>
      </c>
      <c r="C148" t="s">
        <v>4</v>
      </c>
      <c r="D148" s="5">
        <v>3.3999999999999998E-3</v>
      </c>
      <c r="E148" s="1">
        <v>0.92989999999999995</v>
      </c>
      <c r="F148" s="5">
        <v>1.0392999999999999</v>
      </c>
      <c r="G148" s="5">
        <v>0.71519999999999995</v>
      </c>
    </row>
    <row r="149" spans="1:7" x14ac:dyDescent="0.2">
      <c r="A149" t="s">
        <v>1359</v>
      </c>
      <c r="B149" t="s">
        <v>43</v>
      </c>
      <c r="C149" t="s">
        <v>4</v>
      </c>
      <c r="D149" s="5">
        <v>3.3999999999999998E-3</v>
      </c>
      <c r="E149" s="1">
        <v>0.92989999999999995</v>
      </c>
      <c r="F149" s="5">
        <v>1.0392999999999999</v>
      </c>
      <c r="G149" s="5">
        <v>0.71519999999999995</v>
      </c>
    </row>
    <row r="150" spans="1:7" x14ac:dyDescent="0.2">
      <c r="A150" t="s">
        <v>1359</v>
      </c>
      <c r="B150" t="s">
        <v>177</v>
      </c>
      <c r="C150" t="s">
        <v>4</v>
      </c>
      <c r="D150" s="5">
        <v>3.3999999999999998E-3</v>
      </c>
      <c r="E150" s="1">
        <v>0.92989999999999995</v>
      </c>
      <c r="F150" s="5">
        <v>1.0392999999999999</v>
      </c>
      <c r="G150" s="5">
        <v>0.71519999999999995</v>
      </c>
    </row>
    <row r="151" spans="1:7" x14ac:dyDescent="0.2">
      <c r="A151" t="s">
        <v>1359</v>
      </c>
      <c r="B151" t="s">
        <v>44</v>
      </c>
      <c r="C151" t="s">
        <v>4</v>
      </c>
      <c r="D151" s="5">
        <v>3.3999999999999998E-3</v>
      </c>
      <c r="E151" s="1">
        <v>0.92989999999999995</v>
      </c>
      <c r="F151" s="5">
        <v>1.0392999999999999</v>
      </c>
      <c r="G151" s="5">
        <v>0.71519999999999995</v>
      </c>
    </row>
    <row r="152" spans="1:7" x14ac:dyDescent="0.2">
      <c r="A152" t="s">
        <v>1359</v>
      </c>
      <c r="B152" t="s">
        <v>5</v>
      </c>
      <c r="C152" t="s">
        <v>4</v>
      </c>
      <c r="D152" s="5">
        <v>3.3999999999999998E-3</v>
      </c>
      <c r="E152" s="1">
        <v>0.92989999999999995</v>
      </c>
      <c r="F152" s="5">
        <v>1.0392999999999999</v>
      </c>
      <c r="G152" s="5">
        <v>0.71519999999999995</v>
      </c>
    </row>
    <row r="153" spans="1:7" x14ac:dyDescent="0.2">
      <c r="A153" t="s">
        <v>1359</v>
      </c>
      <c r="B153" t="s">
        <v>14</v>
      </c>
      <c r="C153" t="s">
        <v>4</v>
      </c>
      <c r="D153" s="5">
        <v>3.3999999999999998E-3</v>
      </c>
      <c r="E153" s="1">
        <v>0.92989999999999995</v>
      </c>
      <c r="F153" s="5">
        <v>1.0392999999999999</v>
      </c>
      <c r="G153" s="5">
        <v>0.71519999999999995</v>
      </c>
    </row>
    <row r="154" spans="1:7" x14ac:dyDescent="0.2">
      <c r="A154" t="s">
        <v>1359</v>
      </c>
      <c r="B154" t="s">
        <v>81</v>
      </c>
      <c r="C154" t="s">
        <v>4</v>
      </c>
      <c r="D154" s="5">
        <v>3.3999999999999998E-3</v>
      </c>
      <c r="E154" s="1">
        <v>0.92989999999999995</v>
      </c>
      <c r="F154" s="5">
        <v>1.0392999999999999</v>
      </c>
      <c r="G154" s="5">
        <v>0.71519999999999995</v>
      </c>
    </row>
    <row r="155" spans="1:7" x14ac:dyDescent="0.2">
      <c r="A155" t="s">
        <v>1359</v>
      </c>
      <c r="B155" t="s">
        <v>31</v>
      </c>
      <c r="C155" t="s">
        <v>25</v>
      </c>
      <c r="D155" s="5">
        <v>2.3199999999999998E-2</v>
      </c>
      <c r="E155" s="1">
        <v>0.69320000000000004</v>
      </c>
      <c r="F155" s="5">
        <v>0.34129999999999999</v>
      </c>
      <c r="G155" s="5">
        <v>0.9012</v>
      </c>
    </row>
    <row r="156" spans="1:7" x14ac:dyDescent="0.2">
      <c r="A156" t="s">
        <v>1359</v>
      </c>
      <c r="B156" t="s">
        <v>50</v>
      </c>
      <c r="C156" t="s">
        <v>25</v>
      </c>
      <c r="D156" s="5">
        <v>2.3199999999999998E-2</v>
      </c>
      <c r="E156" s="1">
        <v>0.69320000000000004</v>
      </c>
      <c r="F156" s="5">
        <v>0.34129999999999999</v>
      </c>
      <c r="G156" s="5">
        <v>0.9012</v>
      </c>
    </row>
    <row r="157" spans="1:7" x14ac:dyDescent="0.2">
      <c r="A157" t="s">
        <v>1359</v>
      </c>
      <c r="B157" t="s">
        <v>125</v>
      </c>
      <c r="C157" t="s">
        <v>25</v>
      </c>
      <c r="D157" s="5">
        <v>2.3199999999999998E-2</v>
      </c>
      <c r="E157" s="1">
        <v>0.69320000000000004</v>
      </c>
      <c r="F157" s="5">
        <v>0.34129999999999999</v>
      </c>
      <c r="G157" s="5">
        <v>0.9012</v>
      </c>
    </row>
    <row r="158" spans="1:7" x14ac:dyDescent="0.2">
      <c r="A158" t="s">
        <v>1359</v>
      </c>
      <c r="B158" t="s">
        <v>138</v>
      </c>
      <c r="C158" t="s">
        <v>25</v>
      </c>
      <c r="D158" s="5">
        <v>2.3199999999999998E-2</v>
      </c>
      <c r="E158" s="1">
        <v>0.69320000000000004</v>
      </c>
      <c r="F158" s="5">
        <v>0.34129999999999999</v>
      </c>
      <c r="G158" s="5">
        <v>0.9012</v>
      </c>
    </row>
    <row r="159" spans="1:7" x14ac:dyDescent="0.2">
      <c r="A159" t="s">
        <v>1359</v>
      </c>
      <c r="B159" t="s">
        <v>29</v>
      </c>
      <c r="C159" t="s">
        <v>25</v>
      </c>
      <c r="D159" s="5">
        <v>2.3199999999999998E-2</v>
      </c>
      <c r="E159" s="1">
        <v>0.69320000000000004</v>
      </c>
      <c r="F159" s="5">
        <v>0.34129999999999999</v>
      </c>
      <c r="G159" s="5">
        <v>0.9012</v>
      </c>
    </row>
    <row r="160" spans="1:7" x14ac:dyDescent="0.2">
      <c r="A160" t="s">
        <v>1359</v>
      </c>
      <c r="B160" t="s">
        <v>160</v>
      </c>
      <c r="C160" t="s">
        <v>25</v>
      </c>
      <c r="D160" s="5">
        <v>2.3199999999999998E-2</v>
      </c>
      <c r="E160" s="1">
        <v>0.69320000000000004</v>
      </c>
      <c r="F160" s="5">
        <v>0.34129999999999999</v>
      </c>
      <c r="G160" s="5">
        <v>0.9012</v>
      </c>
    </row>
    <row r="161" spans="1:7" x14ac:dyDescent="0.2">
      <c r="A161" t="s">
        <v>1359</v>
      </c>
      <c r="B161" t="s">
        <v>174</v>
      </c>
      <c r="C161" t="s">
        <v>25</v>
      </c>
      <c r="D161" s="5">
        <v>2.3199999999999998E-2</v>
      </c>
      <c r="E161" s="1">
        <v>0.69320000000000004</v>
      </c>
      <c r="F161" s="5">
        <v>0.34129999999999999</v>
      </c>
      <c r="G161" s="5">
        <v>0.9012</v>
      </c>
    </row>
    <row r="162" spans="1:7" x14ac:dyDescent="0.2">
      <c r="A162" t="s">
        <v>1359</v>
      </c>
      <c r="B162" t="s">
        <v>155</v>
      </c>
      <c r="C162" t="s">
        <v>25</v>
      </c>
      <c r="D162" s="5">
        <v>2.3199999999999998E-2</v>
      </c>
      <c r="E162" s="1">
        <v>0.69320000000000004</v>
      </c>
      <c r="F162" s="5">
        <v>0.34129999999999999</v>
      </c>
      <c r="G162" s="5">
        <v>0.9012</v>
      </c>
    </row>
    <row r="163" spans="1:7" x14ac:dyDescent="0.2">
      <c r="A163" t="s">
        <v>1359</v>
      </c>
      <c r="B163" t="s">
        <v>172</v>
      </c>
      <c r="C163" t="s">
        <v>25</v>
      </c>
      <c r="D163" s="5">
        <v>2.3199999999999998E-2</v>
      </c>
      <c r="E163" s="1">
        <v>0.69320000000000004</v>
      </c>
      <c r="F163" s="5">
        <v>0.34129999999999999</v>
      </c>
      <c r="G163" s="5">
        <v>0.9012</v>
      </c>
    </row>
    <row r="164" spans="1:7" x14ac:dyDescent="0.2">
      <c r="A164" t="s">
        <v>1359</v>
      </c>
      <c r="B164" t="s">
        <v>124</v>
      </c>
      <c r="C164" t="s">
        <v>25</v>
      </c>
      <c r="D164" s="5">
        <v>2.3199999999999998E-2</v>
      </c>
      <c r="E164" s="1">
        <v>0.69320000000000004</v>
      </c>
      <c r="F164" s="5">
        <v>0.34129999999999999</v>
      </c>
      <c r="G164" s="5">
        <v>0.9012</v>
      </c>
    </row>
    <row r="165" spans="1:7" x14ac:dyDescent="0.2">
      <c r="A165" t="s">
        <v>1359</v>
      </c>
      <c r="B165" t="s">
        <v>120</v>
      </c>
      <c r="C165" t="s">
        <v>25</v>
      </c>
      <c r="D165" s="5">
        <v>2.3199999999999998E-2</v>
      </c>
      <c r="E165" s="1">
        <v>0.69320000000000004</v>
      </c>
      <c r="F165" s="5">
        <v>0.34129999999999999</v>
      </c>
      <c r="G165" s="5">
        <v>0.9012</v>
      </c>
    </row>
    <row r="166" spans="1:7" x14ac:dyDescent="0.2">
      <c r="A166" t="s">
        <v>1359</v>
      </c>
      <c r="B166" t="s">
        <v>26</v>
      </c>
      <c r="C166" t="s">
        <v>25</v>
      </c>
      <c r="D166" s="5">
        <v>2.3199999999999998E-2</v>
      </c>
      <c r="E166" s="1">
        <v>0.69320000000000004</v>
      </c>
      <c r="F166" s="5">
        <v>0.34129999999999999</v>
      </c>
      <c r="G166" s="5">
        <v>0.9012</v>
      </c>
    </row>
    <row r="167" spans="1:7" x14ac:dyDescent="0.2">
      <c r="A167" t="s">
        <v>1359</v>
      </c>
      <c r="B167" t="s">
        <v>51</v>
      </c>
      <c r="C167" t="s">
        <v>25</v>
      </c>
      <c r="D167" s="5">
        <v>2.3199999999999998E-2</v>
      </c>
      <c r="E167" s="1">
        <v>0.69320000000000004</v>
      </c>
      <c r="F167" s="5">
        <v>0.34129999999999999</v>
      </c>
      <c r="G167" s="5">
        <v>0.9012</v>
      </c>
    </row>
    <row r="168" spans="1:7" x14ac:dyDescent="0.2">
      <c r="A168" t="s">
        <v>1359</v>
      </c>
      <c r="B168" t="s">
        <v>30</v>
      </c>
      <c r="C168" t="s">
        <v>27</v>
      </c>
      <c r="D168" s="5">
        <v>0.15409999999999999</v>
      </c>
      <c r="E168" s="1">
        <v>0.1668</v>
      </c>
      <c r="F168" s="5">
        <v>5.1055999999999999</v>
      </c>
      <c r="G168" s="5">
        <v>0.1678</v>
      </c>
    </row>
    <row r="169" spans="1:7" x14ac:dyDescent="0.2">
      <c r="A169" t="s">
        <v>1359</v>
      </c>
      <c r="B169" t="s">
        <v>28</v>
      </c>
      <c r="C169" t="s">
        <v>27</v>
      </c>
      <c r="D169" s="5">
        <v>0.15409999999999999</v>
      </c>
      <c r="E169" s="1">
        <v>0.1668</v>
      </c>
      <c r="F169" s="5">
        <v>5.1055999999999999</v>
      </c>
      <c r="G169" s="5">
        <v>0.1678</v>
      </c>
    </row>
    <row r="170" spans="1:7" x14ac:dyDescent="0.2">
      <c r="A170" t="s">
        <v>1359</v>
      </c>
      <c r="B170" t="s">
        <v>159</v>
      </c>
      <c r="C170" t="s">
        <v>27</v>
      </c>
      <c r="D170" s="5">
        <v>0.15409999999999999</v>
      </c>
      <c r="E170" s="1">
        <v>0.1668</v>
      </c>
      <c r="F170" s="5">
        <v>5.1055999999999999</v>
      </c>
      <c r="G170" s="5">
        <v>0.1678</v>
      </c>
    </row>
    <row r="171" spans="1:7" x14ac:dyDescent="0.2">
      <c r="A171" t="s">
        <v>1359</v>
      </c>
      <c r="B171" t="s">
        <v>173</v>
      </c>
      <c r="C171" t="s">
        <v>27</v>
      </c>
      <c r="D171" s="5">
        <v>0.15409999999999999</v>
      </c>
      <c r="E171" s="1">
        <v>0.1668</v>
      </c>
      <c r="F171" s="5">
        <v>5.1055999999999999</v>
      </c>
      <c r="G171" s="5">
        <v>0.1678</v>
      </c>
    </row>
    <row r="172" spans="1:7" x14ac:dyDescent="0.2">
      <c r="A172" t="s">
        <v>1359</v>
      </c>
      <c r="B172" t="s">
        <v>143</v>
      </c>
      <c r="C172" t="s">
        <v>27</v>
      </c>
      <c r="D172" s="5">
        <v>0.15409999999999999</v>
      </c>
      <c r="E172" s="1">
        <v>0.1668</v>
      </c>
      <c r="F172" s="5">
        <v>5.1055999999999999</v>
      </c>
      <c r="G172" s="5">
        <v>0.1678</v>
      </c>
    </row>
    <row r="173" spans="1:7" x14ac:dyDescent="0.2">
      <c r="A173" t="s">
        <v>1359</v>
      </c>
      <c r="B173" t="s">
        <v>171</v>
      </c>
      <c r="C173" t="s">
        <v>27</v>
      </c>
      <c r="D173" s="5">
        <v>0.15409999999999999</v>
      </c>
      <c r="E173" s="1">
        <v>0.1668</v>
      </c>
      <c r="F173" s="5">
        <v>5.1055999999999999</v>
      </c>
      <c r="G173" s="5">
        <v>0.1678</v>
      </c>
    </row>
    <row r="174" spans="1:7" x14ac:dyDescent="0.2">
      <c r="A174" t="s">
        <v>1359</v>
      </c>
      <c r="B174" t="s">
        <v>119</v>
      </c>
      <c r="C174" t="s">
        <v>27</v>
      </c>
      <c r="D174" s="5">
        <v>0.15409999999999999</v>
      </c>
      <c r="E174" s="1">
        <v>0.1668</v>
      </c>
      <c r="F174" s="5">
        <v>5.1055999999999999</v>
      </c>
      <c r="G174" s="5">
        <v>0.1678</v>
      </c>
    </row>
    <row r="175" spans="1:7" x14ac:dyDescent="0.2">
      <c r="A175" t="s">
        <v>1359</v>
      </c>
      <c r="B175" t="s">
        <v>115</v>
      </c>
      <c r="C175" t="s">
        <v>114</v>
      </c>
      <c r="D175" s="5">
        <v>0.15740000000000001</v>
      </c>
      <c r="E175" s="1">
        <v>0.1143</v>
      </c>
      <c r="F175" s="5">
        <v>3.8879000000000001</v>
      </c>
      <c r="G175" s="5">
        <v>0.22420000000000001</v>
      </c>
    </row>
    <row r="176" spans="1:7" x14ac:dyDescent="0.2">
      <c r="A176" t="s">
        <v>1359</v>
      </c>
      <c r="B176" t="s">
        <v>227</v>
      </c>
      <c r="C176" t="s">
        <v>226</v>
      </c>
      <c r="D176" s="5">
        <v>0.15959999999999999</v>
      </c>
      <c r="E176" s="1">
        <v>0.1115</v>
      </c>
      <c r="F176" s="5">
        <v>1.111</v>
      </c>
      <c r="G176" s="5">
        <v>0.66559999999999997</v>
      </c>
    </row>
    <row r="177" spans="1:7" x14ac:dyDescent="0.2">
      <c r="A177" t="s">
        <v>1359</v>
      </c>
      <c r="B177" t="s">
        <v>133</v>
      </c>
      <c r="C177" t="s">
        <v>45</v>
      </c>
      <c r="D177" s="5">
        <v>1.89E-2</v>
      </c>
      <c r="E177" s="1">
        <v>0.68799999999999994</v>
      </c>
      <c r="F177" s="5">
        <v>0.64570000000000005</v>
      </c>
      <c r="G177" s="5">
        <v>0.79320000000000002</v>
      </c>
    </row>
    <row r="178" spans="1:7" x14ac:dyDescent="0.2">
      <c r="A178" t="s">
        <v>1359</v>
      </c>
      <c r="B178" t="s">
        <v>46</v>
      </c>
      <c r="C178" t="s">
        <v>45</v>
      </c>
      <c r="D178" s="5">
        <v>1.89E-2</v>
      </c>
      <c r="E178" s="1">
        <v>0.68799999999999994</v>
      </c>
      <c r="F178" s="5">
        <v>0.64570000000000005</v>
      </c>
      <c r="G178" s="5">
        <v>0.79320000000000002</v>
      </c>
    </row>
    <row r="179" spans="1:7" x14ac:dyDescent="0.2">
      <c r="A179" t="s">
        <v>1359</v>
      </c>
      <c r="B179" t="s">
        <v>158</v>
      </c>
      <c r="C179" t="s">
        <v>45</v>
      </c>
      <c r="D179" s="5">
        <v>1.89E-2</v>
      </c>
      <c r="E179" s="1">
        <v>0.68799999999999994</v>
      </c>
      <c r="F179" s="5">
        <v>0.64570000000000005</v>
      </c>
      <c r="G179" s="5">
        <v>0.79320000000000002</v>
      </c>
    </row>
    <row r="180" spans="1:7" x14ac:dyDescent="0.2">
      <c r="A180" t="s">
        <v>1359</v>
      </c>
      <c r="B180" t="s">
        <v>181</v>
      </c>
      <c r="C180" t="s">
        <v>130</v>
      </c>
      <c r="D180" s="5">
        <v>4.6100000000000002E-2</v>
      </c>
      <c r="E180" s="1">
        <v>0.4415</v>
      </c>
      <c r="F180" s="5">
        <v>1.9286000000000001</v>
      </c>
      <c r="G180" s="5">
        <v>0.48380000000000001</v>
      </c>
    </row>
    <row r="181" spans="1:7" x14ac:dyDescent="0.2">
      <c r="A181" t="s">
        <v>1359</v>
      </c>
      <c r="B181" t="s">
        <v>212</v>
      </c>
      <c r="C181" t="s">
        <v>213</v>
      </c>
      <c r="D181" s="5">
        <v>5.1999999999999998E-3</v>
      </c>
      <c r="E181" s="1">
        <v>0.9002</v>
      </c>
      <c r="F181" s="5">
        <v>0.94910000000000005</v>
      </c>
      <c r="G181" s="5">
        <v>0.73740000000000006</v>
      </c>
    </row>
    <row r="182" spans="1:7" x14ac:dyDescent="0.2">
      <c r="A182" t="s">
        <v>1359</v>
      </c>
      <c r="B182" t="s">
        <v>78</v>
      </c>
      <c r="C182" t="s">
        <v>35</v>
      </c>
      <c r="D182" s="5">
        <v>3.8E-3</v>
      </c>
      <c r="E182" s="1">
        <v>0.92930000000000001</v>
      </c>
      <c r="F182" s="5">
        <v>0.62770000000000004</v>
      </c>
      <c r="G182" s="5">
        <v>0.83699999999999997</v>
      </c>
    </row>
    <row r="183" spans="1:7" x14ac:dyDescent="0.2">
      <c r="A183" t="s">
        <v>1359</v>
      </c>
      <c r="B183" t="s">
        <v>36</v>
      </c>
      <c r="C183" t="s">
        <v>35</v>
      </c>
      <c r="D183" s="5">
        <v>3.8E-3</v>
      </c>
      <c r="E183" s="1">
        <v>0.92930000000000001</v>
      </c>
      <c r="F183" s="5">
        <v>0.62770000000000004</v>
      </c>
      <c r="G183" s="5">
        <v>0.83699999999999997</v>
      </c>
    </row>
    <row r="184" spans="1:7" x14ac:dyDescent="0.2">
      <c r="A184" t="s">
        <v>1359</v>
      </c>
      <c r="B184" t="s">
        <v>210</v>
      </c>
      <c r="C184" t="s">
        <v>157</v>
      </c>
      <c r="D184" s="5">
        <v>0.1052</v>
      </c>
      <c r="E184" s="1">
        <v>0.27239999999999998</v>
      </c>
      <c r="F184" s="5">
        <v>2.4182000000000001</v>
      </c>
      <c r="G184" s="5">
        <v>0.44309999999999999</v>
      </c>
    </row>
  </sheetData>
  <sortState ref="A3:G184">
    <sortCondition ref="A1"/>
  </sortState>
  <conditionalFormatting sqref="B3:B1047439">
    <cfRule type="duplicateValues" dxfId="6" priority="4"/>
  </conditionalFormatting>
  <conditionalFormatting sqref="B2">
    <cfRule type="duplicateValues" dxfId="5" priority="2"/>
  </conditionalFormatting>
  <conditionalFormatting sqref="B2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7"/>
  <sheetViews>
    <sheetView workbookViewId="0">
      <selection activeCell="A23" sqref="A23"/>
    </sheetView>
  </sheetViews>
  <sheetFormatPr defaultRowHeight="12.75" x14ac:dyDescent="0.2"/>
  <cols>
    <col min="1" max="1" width="36.5703125" style="20" bestFit="1" customWidth="1"/>
    <col min="2" max="2" width="28.85546875" style="20" bestFit="1" customWidth="1"/>
    <col min="3" max="3" width="9.140625" style="20"/>
    <col min="4" max="4" width="36.5703125" style="20" bestFit="1" customWidth="1"/>
    <col min="5" max="5" width="28.85546875" style="20" bestFit="1" customWidth="1"/>
  </cols>
  <sheetData>
    <row r="1" spans="1:5" ht="20.25" x14ac:dyDescent="0.3">
      <c r="A1" s="19" t="s">
        <v>1399</v>
      </c>
      <c r="B1" s="19" t="s">
        <v>1397</v>
      </c>
      <c r="D1" s="19" t="s">
        <v>1398</v>
      </c>
      <c r="E1" s="19" t="s">
        <v>1397</v>
      </c>
    </row>
    <row r="2" spans="1:5" x14ac:dyDescent="0.2">
      <c r="A2" s="17" t="s">
        <v>2</v>
      </c>
      <c r="B2" s="17">
        <v>0.49539322935804625</v>
      </c>
      <c r="D2" s="20" t="s">
        <v>229</v>
      </c>
      <c r="E2" s="17">
        <v>0.27926202298157482</v>
      </c>
    </row>
    <row r="3" spans="1:5" x14ac:dyDescent="0.2">
      <c r="A3" s="17" t="s">
        <v>4</v>
      </c>
      <c r="B3" s="17">
        <v>3.1563752288295319E-2</v>
      </c>
      <c r="D3" s="20" t="s">
        <v>230</v>
      </c>
      <c r="E3" s="17">
        <v>7.0049015686584892E-3</v>
      </c>
    </row>
    <row r="4" spans="1:5" x14ac:dyDescent="0.2">
      <c r="A4" s="17" t="s">
        <v>6</v>
      </c>
      <c r="B4" s="17">
        <v>5.2958594744779666E-2</v>
      </c>
      <c r="D4" s="20" t="s">
        <v>232</v>
      </c>
      <c r="E4" s="17">
        <v>0.1582652210252565</v>
      </c>
    </row>
    <row r="5" spans="1:5" x14ac:dyDescent="0.2">
      <c r="A5" s="17" t="s">
        <v>8</v>
      </c>
      <c r="B5" s="17">
        <v>0.40826776104816442</v>
      </c>
      <c r="D5" s="20" t="s">
        <v>234</v>
      </c>
      <c r="E5" s="17">
        <v>0.10496440254767736</v>
      </c>
    </row>
    <row r="6" spans="1:5" x14ac:dyDescent="0.2">
      <c r="A6" s="17" t="s">
        <v>10</v>
      </c>
      <c r="B6" s="17">
        <v>1.238072161579471</v>
      </c>
      <c r="D6" s="20" t="s">
        <v>236</v>
      </c>
      <c r="E6" s="17">
        <v>0.2369465597003852</v>
      </c>
    </row>
    <row r="7" spans="1:5" x14ac:dyDescent="0.2">
      <c r="A7" s="17" t="s">
        <v>16</v>
      </c>
      <c r="B7" s="17">
        <v>0.93330144957700478</v>
      </c>
      <c r="D7" s="20" t="s">
        <v>238</v>
      </c>
      <c r="E7" s="17">
        <v>2.0043648054024499</v>
      </c>
    </row>
    <row r="8" spans="1:5" x14ac:dyDescent="0.2">
      <c r="A8" s="17" t="s">
        <v>18</v>
      </c>
      <c r="B8" s="17">
        <v>0.50556710127360138</v>
      </c>
      <c r="D8" s="20" t="s">
        <v>240</v>
      </c>
      <c r="E8" s="17">
        <v>0.69207629638811841</v>
      </c>
    </row>
    <row r="9" spans="1:5" x14ac:dyDescent="0.2">
      <c r="A9" s="17" t="s">
        <v>20</v>
      </c>
      <c r="B9" s="17">
        <v>0.12895273869450058</v>
      </c>
      <c r="D9" s="20" t="s">
        <v>242</v>
      </c>
      <c r="E9" s="17">
        <v>0.4077121840478693</v>
      </c>
    </row>
    <row r="10" spans="1:5" x14ac:dyDescent="0.2">
      <c r="A10" s="17" t="s">
        <v>23</v>
      </c>
      <c r="B10" s="17">
        <v>0.13141433344123435</v>
      </c>
      <c r="D10" s="20" t="s">
        <v>244</v>
      </c>
      <c r="E10" s="17">
        <v>0.52461940685663877</v>
      </c>
    </row>
    <row r="11" spans="1:5" x14ac:dyDescent="0.2">
      <c r="A11" s="17" t="s">
        <v>25</v>
      </c>
      <c r="B11" s="17">
        <v>0.15914144595812058</v>
      </c>
      <c r="D11" s="20" t="s">
        <v>246</v>
      </c>
      <c r="E11" s="17">
        <v>5.2762392129333584E-2</v>
      </c>
    </row>
    <row r="12" spans="1:5" x14ac:dyDescent="0.2">
      <c r="A12" s="17" t="s">
        <v>27</v>
      </c>
      <c r="B12" s="17">
        <v>0.77780395369828004</v>
      </c>
      <c r="D12" s="20" t="s">
        <v>248</v>
      </c>
      <c r="E12" s="17">
        <v>0</v>
      </c>
    </row>
    <row r="13" spans="1:5" x14ac:dyDescent="0.2">
      <c r="A13" s="17" t="s">
        <v>32</v>
      </c>
      <c r="B13" s="17">
        <v>0</v>
      </c>
      <c r="D13" s="20" t="s">
        <v>250</v>
      </c>
      <c r="E13" s="17">
        <v>8.6867583428571222E-5</v>
      </c>
    </row>
    <row r="14" spans="1:5" x14ac:dyDescent="0.2">
      <c r="A14" s="17" t="s">
        <v>35</v>
      </c>
      <c r="B14" s="17">
        <v>3.1844062850029498E-2</v>
      </c>
      <c r="D14" s="20" t="s">
        <v>252</v>
      </c>
      <c r="E14" s="17">
        <v>0.39968067024833892</v>
      </c>
    </row>
    <row r="15" spans="1:5" x14ac:dyDescent="0.2">
      <c r="A15" s="17" t="s">
        <v>37</v>
      </c>
      <c r="B15" s="17">
        <v>0.36081244006424612</v>
      </c>
      <c r="D15" s="20" t="s">
        <v>255</v>
      </c>
      <c r="E15" s="17">
        <v>1.3316140833099999</v>
      </c>
    </row>
    <row r="16" spans="1:5" x14ac:dyDescent="0.2">
      <c r="A16" s="17" t="s">
        <v>39</v>
      </c>
      <c r="B16" s="17">
        <v>2.1591207376960735E-2</v>
      </c>
      <c r="D16" s="20" t="s">
        <v>256</v>
      </c>
      <c r="E16" s="17">
        <v>2.5212067786442156E-2</v>
      </c>
    </row>
    <row r="17" spans="1:5" x14ac:dyDescent="0.2">
      <c r="A17" s="17" t="s">
        <v>41</v>
      </c>
      <c r="B17" s="17">
        <v>1.4067139329795428</v>
      </c>
      <c r="D17" s="20" t="s">
        <v>259</v>
      </c>
      <c r="E17" s="17">
        <v>0.20252471246266573</v>
      </c>
    </row>
    <row r="18" spans="1:5" x14ac:dyDescent="0.2">
      <c r="A18" s="17" t="s">
        <v>45</v>
      </c>
      <c r="B18" s="17">
        <v>0.16241156176448873</v>
      </c>
      <c r="D18" s="20" t="s">
        <v>262</v>
      </c>
      <c r="E18" s="17">
        <v>0.3181258778713531</v>
      </c>
    </row>
    <row r="19" spans="1:5" x14ac:dyDescent="0.2">
      <c r="A19" s="17" t="s">
        <v>55</v>
      </c>
      <c r="B19" s="17">
        <v>0.26552021057442271</v>
      </c>
      <c r="D19" s="20" t="s">
        <v>264</v>
      </c>
      <c r="E19" s="17">
        <v>0.35832762677531349</v>
      </c>
    </row>
    <row r="20" spans="1:5" x14ac:dyDescent="0.2">
      <c r="A20" s="17" t="s">
        <v>57</v>
      </c>
      <c r="B20" s="17">
        <v>0.63601217025150858</v>
      </c>
      <c r="D20" s="20" t="s">
        <v>266</v>
      </c>
      <c r="E20" s="17">
        <v>0.17392519729917355</v>
      </c>
    </row>
    <row r="21" spans="1:5" x14ac:dyDescent="0.2">
      <c r="A21" s="17" t="s">
        <v>69</v>
      </c>
      <c r="B21" s="17">
        <v>5.6495012367016714E-4</v>
      </c>
      <c r="D21" s="20" t="s">
        <v>268</v>
      </c>
      <c r="E21" s="17">
        <v>1.2177301682641921E-3</v>
      </c>
    </row>
    <row r="22" spans="1:5" x14ac:dyDescent="0.2">
      <c r="A22" s="17" t="s">
        <v>71</v>
      </c>
      <c r="B22" s="17">
        <v>0.95742448755980947</v>
      </c>
      <c r="D22" s="20" t="s">
        <v>270</v>
      </c>
      <c r="E22" s="17">
        <v>1.0915149811213503</v>
      </c>
    </row>
    <row r="23" spans="1:5" x14ac:dyDescent="0.2">
      <c r="A23" s="17" t="s">
        <v>1400</v>
      </c>
      <c r="B23" s="17">
        <v>0.21467016498923297</v>
      </c>
      <c r="D23" s="20" t="s">
        <v>272</v>
      </c>
      <c r="E23" s="17">
        <v>0.66756154008439472</v>
      </c>
    </row>
    <row r="24" spans="1:5" x14ac:dyDescent="0.2">
      <c r="A24" s="17" t="s">
        <v>1401</v>
      </c>
      <c r="B24" s="17">
        <v>1.2065734767841414E-2</v>
      </c>
      <c r="D24" s="20" t="s">
        <v>275</v>
      </c>
      <c r="E24" s="17">
        <v>0.90727935531590087</v>
      </c>
    </row>
    <row r="25" spans="1:5" x14ac:dyDescent="0.2">
      <c r="A25" s="17" t="s">
        <v>1402</v>
      </c>
      <c r="B25" s="17">
        <v>0.45432185020797444</v>
      </c>
      <c r="D25" s="20" t="s">
        <v>278</v>
      </c>
      <c r="E25" s="17">
        <v>0.63245772647942333</v>
      </c>
    </row>
    <row r="26" spans="1:5" x14ac:dyDescent="0.2">
      <c r="A26" s="17" t="s">
        <v>1403</v>
      </c>
      <c r="B26" s="17">
        <v>0.42620041778425932</v>
      </c>
      <c r="D26" s="20" t="s">
        <v>279</v>
      </c>
      <c r="E26" s="17">
        <v>0.32495526404410724</v>
      </c>
    </row>
    <row r="27" spans="1:5" x14ac:dyDescent="0.2">
      <c r="A27" s="17" t="s">
        <v>1404</v>
      </c>
      <c r="B27" s="17">
        <v>0</v>
      </c>
      <c r="D27" s="20" t="s">
        <v>282</v>
      </c>
      <c r="E27" s="17">
        <v>4.3591428804167463E-2</v>
      </c>
    </row>
    <row r="28" spans="1:5" x14ac:dyDescent="0.2">
      <c r="A28" s="17" t="s">
        <v>82</v>
      </c>
      <c r="B28" s="17">
        <v>0.2131776205008126</v>
      </c>
      <c r="D28" s="20" t="s">
        <v>284</v>
      </c>
      <c r="E28" s="17">
        <v>0.24649354300902998</v>
      </c>
    </row>
    <row r="29" spans="1:5" x14ac:dyDescent="0.2">
      <c r="A29" s="17" t="s">
        <v>1405</v>
      </c>
      <c r="B29" s="17">
        <v>0.70840917434199879</v>
      </c>
      <c r="D29" s="20" t="s">
        <v>286</v>
      </c>
      <c r="E29" s="17">
        <v>6.1480274823508103E-2</v>
      </c>
    </row>
    <row r="30" spans="1:5" x14ac:dyDescent="0.2">
      <c r="A30" s="17" t="s">
        <v>1406</v>
      </c>
      <c r="B30" s="17">
        <v>1.1420647352805711</v>
      </c>
      <c r="D30" s="20" t="s">
        <v>287</v>
      </c>
      <c r="E30" s="17">
        <v>0.89619627904404309</v>
      </c>
    </row>
    <row r="31" spans="1:5" x14ac:dyDescent="0.2">
      <c r="A31" s="17" t="s">
        <v>1407</v>
      </c>
      <c r="B31" s="17">
        <v>0.91435271170314347</v>
      </c>
      <c r="D31" s="20" t="s">
        <v>290</v>
      </c>
      <c r="E31" s="17">
        <v>0.18742084459095334</v>
      </c>
    </row>
    <row r="32" spans="1:5" x14ac:dyDescent="0.2">
      <c r="A32" s="17" t="s">
        <v>1408</v>
      </c>
      <c r="B32" s="17">
        <v>0.1102502247359623</v>
      </c>
      <c r="D32" s="20" t="s">
        <v>293</v>
      </c>
      <c r="E32" s="17">
        <v>0.66494348056090857</v>
      </c>
    </row>
    <row r="33" spans="1:5" x14ac:dyDescent="0.2">
      <c r="A33" s="17" t="s">
        <v>83</v>
      </c>
      <c r="B33" s="17">
        <v>0.30609725893393941</v>
      </c>
      <c r="D33" s="20" t="s">
        <v>300</v>
      </c>
      <c r="E33" s="17">
        <v>0.35605408725193327</v>
      </c>
    </row>
    <row r="34" spans="1:5" x14ac:dyDescent="0.2">
      <c r="A34" s="17" t="s">
        <v>1409</v>
      </c>
      <c r="B34" s="17">
        <v>0.63376387628170683</v>
      </c>
      <c r="D34" s="20" t="s">
        <v>302</v>
      </c>
      <c r="E34" s="17">
        <v>3.021146258506115E-2</v>
      </c>
    </row>
    <row r="35" spans="1:5" x14ac:dyDescent="0.2">
      <c r="A35" s="17" t="s">
        <v>1410</v>
      </c>
      <c r="B35" s="17">
        <v>0.60292945004059129</v>
      </c>
      <c r="D35" s="20" t="s">
        <v>305</v>
      </c>
      <c r="E35" s="17">
        <v>4.6578600318964831E-2</v>
      </c>
    </row>
    <row r="36" spans="1:5" x14ac:dyDescent="0.2">
      <c r="A36" s="17" t="s">
        <v>1411</v>
      </c>
      <c r="B36" s="17">
        <v>8.4811294826843714E-2</v>
      </c>
      <c r="D36" s="20" t="s">
        <v>308</v>
      </c>
      <c r="E36" s="17">
        <v>0.14411756996396433</v>
      </c>
    </row>
    <row r="37" spans="1:5" x14ac:dyDescent="0.2">
      <c r="A37" s="17" t="s">
        <v>1412</v>
      </c>
      <c r="B37" s="17">
        <v>0.24305976395327578</v>
      </c>
      <c r="D37" s="20" t="s">
        <v>311</v>
      </c>
      <c r="E37" s="17">
        <v>5.188057561946393E-2</v>
      </c>
    </row>
    <row r="38" spans="1:5" x14ac:dyDescent="0.2">
      <c r="A38" s="17" t="s">
        <v>1413</v>
      </c>
      <c r="B38" s="17">
        <v>0.16704424939540161</v>
      </c>
      <c r="D38" s="20" t="s">
        <v>314</v>
      </c>
      <c r="E38" s="17">
        <v>1.3810700263175922E-2</v>
      </c>
    </row>
    <row r="39" spans="1:5" x14ac:dyDescent="0.2">
      <c r="A39" s="17" t="s">
        <v>1414</v>
      </c>
      <c r="B39" s="17">
        <v>1.4248121550723389</v>
      </c>
      <c r="D39" s="20" t="s">
        <v>316</v>
      </c>
      <c r="E39" s="17">
        <v>0.4839937696139523</v>
      </c>
    </row>
    <row r="40" spans="1:5" x14ac:dyDescent="0.2">
      <c r="A40" s="17" t="s">
        <v>1415</v>
      </c>
      <c r="B40" s="17">
        <v>0.68381990110654745</v>
      </c>
      <c r="D40" s="20" t="s">
        <v>318</v>
      </c>
      <c r="E40" s="17">
        <v>1.2732727909734278</v>
      </c>
    </row>
    <row r="41" spans="1:5" x14ac:dyDescent="0.2">
      <c r="A41" s="17" t="s">
        <v>90</v>
      </c>
      <c r="B41" s="17">
        <v>1.327304066878149E-2</v>
      </c>
      <c r="D41" s="20" t="s">
        <v>320</v>
      </c>
      <c r="E41" s="17">
        <v>1.452861671041231E-2</v>
      </c>
    </row>
    <row r="42" spans="1:5" x14ac:dyDescent="0.2">
      <c r="A42" s="17" t="s">
        <v>92</v>
      </c>
      <c r="B42" s="17">
        <v>0.84163750790475034</v>
      </c>
      <c r="D42" s="20" t="s">
        <v>323</v>
      </c>
      <c r="E42" s="17">
        <v>2.0633757603838791E-2</v>
      </c>
    </row>
    <row r="43" spans="1:5" x14ac:dyDescent="0.2">
      <c r="A43" s="17" t="s">
        <v>1416</v>
      </c>
      <c r="B43" s="17">
        <v>0.19524739784953951</v>
      </c>
      <c r="D43" s="20" t="s">
        <v>325</v>
      </c>
      <c r="E43" s="17">
        <v>0.20384212309308561</v>
      </c>
    </row>
    <row r="44" spans="1:5" x14ac:dyDescent="0.2">
      <c r="A44" s="17" t="s">
        <v>103</v>
      </c>
      <c r="B44" s="17">
        <v>2.2642270454698597E-2</v>
      </c>
      <c r="D44" s="20" t="s">
        <v>329</v>
      </c>
      <c r="E44" s="17">
        <v>0.36421476446634826</v>
      </c>
    </row>
    <row r="45" spans="1:5" x14ac:dyDescent="0.2">
      <c r="A45" s="17" t="s">
        <v>104</v>
      </c>
      <c r="B45" s="17">
        <v>0.15945481236316122</v>
      </c>
      <c r="D45" s="20" t="s">
        <v>330</v>
      </c>
      <c r="E45" s="17">
        <v>0.78568610257560034</v>
      </c>
    </row>
    <row r="46" spans="1:5" x14ac:dyDescent="0.2">
      <c r="A46" s="17" t="s">
        <v>1417</v>
      </c>
      <c r="B46" s="17">
        <v>0.20586064423222603</v>
      </c>
      <c r="D46" s="20" t="s">
        <v>333</v>
      </c>
      <c r="E46" s="17">
        <v>1.7328282715969863</v>
      </c>
    </row>
    <row r="47" spans="1:5" x14ac:dyDescent="0.2">
      <c r="A47" s="17" t="s">
        <v>1418</v>
      </c>
      <c r="B47" s="17">
        <v>0.96177736163128158</v>
      </c>
      <c r="D47" s="20" t="s">
        <v>336</v>
      </c>
      <c r="E47" s="17">
        <v>1.0660068361687576</v>
      </c>
    </row>
    <row r="48" spans="1:5" x14ac:dyDescent="0.2">
      <c r="A48" s="17" t="s">
        <v>1419</v>
      </c>
      <c r="B48" s="17">
        <v>1.3665315444204136</v>
      </c>
      <c r="D48" s="20" t="s">
        <v>341</v>
      </c>
      <c r="E48" s="17">
        <v>4.3543416590100192E-2</v>
      </c>
    </row>
    <row r="49" spans="1:5" x14ac:dyDescent="0.2">
      <c r="A49" s="17" t="s">
        <v>112</v>
      </c>
      <c r="B49" s="17">
        <v>0.13076828026902382</v>
      </c>
      <c r="D49" s="20" t="s">
        <v>343</v>
      </c>
      <c r="E49" s="17">
        <v>1.3861581781239307</v>
      </c>
    </row>
    <row r="50" spans="1:5" x14ac:dyDescent="0.2">
      <c r="A50" s="17" t="s">
        <v>114</v>
      </c>
      <c r="B50" s="17">
        <v>0.94195376960471822</v>
      </c>
      <c r="D50" s="20" t="s">
        <v>345</v>
      </c>
      <c r="E50" s="17">
        <v>0.44721014980721807</v>
      </c>
    </row>
    <row r="51" spans="1:5" x14ac:dyDescent="0.2">
      <c r="A51" s="17" t="s">
        <v>1420</v>
      </c>
      <c r="B51" s="17">
        <v>0.83624247601804413</v>
      </c>
      <c r="D51" s="20" t="s">
        <v>347</v>
      </c>
      <c r="E51" s="17">
        <v>0.26440110030182007</v>
      </c>
    </row>
    <row r="52" spans="1:5" x14ac:dyDescent="0.2">
      <c r="A52" s="17" t="s">
        <v>1421</v>
      </c>
      <c r="B52" s="17">
        <v>8.9856038935487104E-2</v>
      </c>
      <c r="D52" s="20" t="s">
        <v>350</v>
      </c>
      <c r="E52" s="17">
        <v>0.14296920172737598</v>
      </c>
    </row>
    <row r="53" spans="1:5" x14ac:dyDescent="0.2">
      <c r="A53" s="17" t="s">
        <v>1422</v>
      </c>
      <c r="B53" s="17">
        <v>0.11255149975004627</v>
      </c>
      <c r="D53" s="20" t="s">
        <v>351</v>
      </c>
      <c r="E53" s="17">
        <v>1.5512936800949202</v>
      </c>
    </row>
    <row r="54" spans="1:5" x14ac:dyDescent="0.2">
      <c r="A54" s="17" t="s">
        <v>1423</v>
      </c>
      <c r="B54" s="17">
        <v>0.97881070093006195</v>
      </c>
      <c r="D54" s="20" t="s">
        <v>354</v>
      </c>
      <c r="E54" s="17">
        <v>6.6664589922348708E-2</v>
      </c>
    </row>
    <row r="55" spans="1:5" x14ac:dyDescent="0.2">
      <c r="A55" s="17" t="s">
        <v>130</v>
      </c>
      <c r="B55" s="17">
        <v>0.35506929208641258</v>
      </c>
      <c r="D55" s="20" t="s">
        <v>357</v>
      </c>
      <c r="E55" s="17">
        <v>8.3309926200514969E-3</v>
      </c>
    </row>
    <row r="56" spans="1:5" x14ac:dyDescent="0.2">
      <c r="A56" s="17" t="s">
        <v>131</v>
      </c>
      <c r="B56" s="17">
        <v>0.11741854644554875</v>
      </c>
      <c r="D56" s="20" t="s">
        <v>360</v>
      </c>
      <c r="E56" s="17">
        <v>0.15533647175976084</v>
      </c>
    </row>
    <row r="57" spans="1:5" x14ac:dyDescent="0.2">
      <c r="A57" s="17" t="s">
        <v>1424</v>
      </c>
      <c r="B57" s="17">
        <v>0.25274360255785572</v>
      </c>
      <c r="D57" s="20" t="s">
        <v>362</v>
      </c>
      <c r="E57" s="17">
        <v>0.97142874730746231</v>
      </c>
    </row>
    <row r="58" spans="1:5" x14ac:dyDescent="0.2">
      <c r="A58" s="17" t="s">
        <v>1425</v>
      </c>
      <c r="B58" s="17">
        <v>0.24260397120697583</v>
      </c>
      <c r="D58" s="20" t="s">
        <v>365</v>
      </c>
      <c r="E58" s="17">
        <v>0.84314809892998888</v>
      </c>
    </row>
    <row r="59" spans="1:5" x14ac:dyDescent="0.2">
      <c r="A59" s="17" t="s">
        <v>136</v>
      </c>
      <c r="B59" s="17">
        <v>0.47378999615833572</v>
      </c>
      <c r="D59" s="20" t="s">
        <v>368</v>
      </c>
      <c r="E59" s="17">
        <v>4.4552789422304485E-2</v>
      </c>
    </row>
    <row r="60" spans="1:5" x14ac:dyDescent="0.2">
      <c r="A60" s="17" t="s">
        <v>1426</v>
      </c>
      <c r="B60" s="17">
        <v>5.770859182301572E-3</v>
      </c>
      <c r="D60" s="20" t="s">
        <v>370</v>
      </c>
      <c r="E60" s="17">
        <v>0.17920761891179626</v>
      </c>
    </row>
    <row r="61" spans="1:5" x14ac:dyDescent="0.2">
      <c r="A61" s="17" t="s">
        <v>1427</v>
      </c>
      <c r="B61" s="17">
        <v>6.5193079327860188E-4</v>
      </c>
      <c r="D61" s="20" t="s">
        <v>372</v>
      </c>
      <c r="E61" s="17">
        <v>0.47069800221201946</v>
      </c>
    </row>
    <row r="62" spans="1:5" x14ac:dyDescent="0.2">
      <c r="A62" s="17" t="s">
        <v>1428</v>
      </c>
      <c r="B62" s="17">
        <v>0.67819451614246096</v>
      </c>
      <c r="D62" s="20" t="s">
        <v>376</v>
      </c>
      <c r="E62" s="17">
        <v>0.84405698202816326</v>
      </c>
    </row>
    <row r="63" spans="1:5" x14ac:dyDescent="0.2">
      <c r="A63" s="17" t="s">
        <v>1429</v>
      </c>
      <c r="B63" s="17">
        <v>0.22300841514359501</v>
      </c>
      <c r="D63" s="20" t="s">
        <v>385</v>
      </c>
      <c r="E63" s="17">
        <v>9.4042300907572915E-2</v>
      </c>
    </row>
    <row r="64" spans="1:5" x14ac:dyDescent="0.2">
      <c r="A64" s="17" t="s">
        <v>149</v>
      </c>
      <c r="B64" s="17">
        <v>9.4391700059800118E-3</v>
      </c>
      <c r="D64" s="20" t="s">
        <v>393</v>
      </c>
      <c r="E64" s="17">
        <v>0.25758911941950746</v>
      </c>
    </row>
    <row r="65" spans="1:5" x14ac:dyDescent="0.2">
      <c r="A65" s="17" t="s">
        <v>157</v>
      </c>
      <c r="B65" s="17">
        <v>0.56479289675925248</v>
      </c>
      <c r="D65" s="20" t="s">
        <v>396</v>
      </c>
      <c r="E65" s="17">
        <v>1.174573882232177</v>
      </c>
    </row>
    <row r="66" spans="1:5" x14ac:dyDescent="0.2">
      <c r="A66" s="17" t="s">
        <v>163</v>
      </c>
      <c r="B66" s="17">
        <v>0.63096977819084699</v>
      </c>
      <c r="D66" s="20" t="s">
        <v>399</v>
      </c>
      <c r="E66" s="17">
        <v>0.76245626185712545</v>
      </c>
    </row>
    <row r="67" spans="1:5" x14ac:dyDescent="0.2">
      <c r="A67" s="17" t="s">
        <v>167</v>
      </c>
      <c r="B67" s="17">
        <v>1.8271974638383787E-2</v>
      </c>
      <c r="D67" s="20" t="s">
        <v>403</v>
      </c>
      <c r="E67" s="17">
        <v>7.340034609297251E-2</v>
      </c>
    </row>
    <row r="68" spans="1:5" x14ac:dyDescent="0.2">
      <c r="A68" s="17" t="s">
        <v>175</v>
      </c>
      <c r="B68" s="17">
        <v>0.88438948832570019</v>
      </c>
      <c r="D68" s="20" t="s">
        <v>405</v>
      </c>
      <c r="E68" s="17">
        <v>0.98046831546874458</v>
      </c>
    </row>
    <row r="69" spans="1:5" x14ac:dyDescent="0.2">
      <c r="A69" s="17" t="s">
        <v>179</v>
      </c>
      <c r="B69" s="17">
        <v>0.14345235514325214</v>
      </c>
      <c r="D69" s="20" t="s">
        <v>409</v>
      </c>
      <c r="E69" s="17">
        <v>6.4315172102725505E-3</v>
      </c>
    </row>
    <row r="70" spans="1:5" x14ac:dyDescent="0.2">
      <c r="A70" s="17" t="s">
        <v>185</v>
      </c>
      <c r="B70" s="17">
        <v>0.64955814346493879</v>
      </c>
      <c r="D70" s="20" t="s">
        <v>410</v>
      </c>
      <c r="E70" s="17">
        <v>0.53253989049273609</v>
      </c>
    </row>
    <row r="71" spans="1:5" x14ac:dyDescent="0.2">
      <c r="A71" s="17" t="s">
        <v>188</v>
      </c>
      <c r="B71" s="17">
        <v>0.714892970433188</v>
      </c>
      <c r="D71" s="20" t="s">
        <v>412</v>
      </c>
      <c r="E71" s="17">
        <v>1.5044556624535514</v>
      </c>
    </row>
    <row r="72" spans="1:5" x14ac:dyDescent="0.2">
      <c r="A72" s="17" t="s">
        <v>206</v>
      </c>
      <c r="B72" s="17">
        <v>2.0042106659334473E-2</v>
      </c>
      <c r="D72" s="20" t="s">
        <v>414</v>
      </c>
      <c r="E72" s="17">
        <v>0.53865156635201705</v>
      </c>
    </row>
    <row r="73" spans="1:5" x14ac:dyDescent="0.2">
      <c r="A73" s="17" t="s">
        <v>213</v>
      </c>
      <c r="B73" s="17">
        <v>4.5660991397539902E-2</v>
      </c>
      <c r="D73" s="20" t="s">
        <v>417</v>
      </c>
      <c r="E73" s="17">
        <v>0.64975198166583714</v>
      </c>
    </row>
    <row r="74" spans="1:5" x14ac:dyDescent="0.2">
      <c r="A74" s="17" t="s">
        <v>218</v>
      </c>
      <c r="B74" s="17">
        <v>0.32975414692587596</v>
      </c>
      <c r="D74" s="20" t="s">
        <v>419</v>
      </c>
      <c r="E74" s="17">
        <v>0.28474897112115072</v>
      </c>
    </row>
    <row r="75" spans="1:5" x14ac:dyDescent="0.2">
      <c r="A75" s="17" t="s">
        <v>226</v>
      </c>
      <c r="B75" s="17">
        <v>0.95272513261582048</v>
      </c>
      <c r="D75" s="20" t="s">
        <v>421</v>
      </c>
      <c r="E75" s="17">
        <v>8.4230934016315873E-2</v>
      </c>
    </row>
    <row r="76" spans="1:5" x14ac:dyDescent="0.2">
      <c r="D76" s="20" t="s">
        <v>424</v>
      </c>
      <c r="E76" s="17">
        <v>0.60153915039177674</v>
      </c>
    </row>
    <row r="77" spans="1:5" x14ac:dyDescent="0.2">
      <c r="D77" s="20" t="s">
        <v>430</v>
      </c>
      <c r="E77" s="17">
        <v>0.39136701050996303</v>
      </c>
    </row>
    <row r="78" spans="1:5" x14ac:dyDescent="0.2">
      <c r="D78" s="20" t="s">
        <v>432</v>
      </c>
      <c r="E78" s="17">
        <v>0.22424396215590198</v>
      </c>
    </row>
    <row r="79" spans="1:5" x14ac:dyDescent="0.2">
      <c r="D79" s="20" t="s">
        <v>434</v>
      </c>
      <c r="E79" s="17">
        <v>2.8758443407954841E-3</v>
      </c>
    </row>
    <row r="80" spans="1:5" x14ac:dyDescent="0.2">
      <c r="D80" s="20" t="s">
        <v>438</v>
      </c>
      <c r="E80" s="17">
        <v>0.10385974855798041</v>
      </c>
    </row>
    <row r="81" spans="4:5" x14ac:dyDescent="0.2">
      <c r="D81" s="20" t="s">
        <v>440</v>
      </c>
      <c r="E81" s="17">
        <v>2.3971159908874103E-2</v>
      </c>
    </row>
    <row r="82" spans="4:5" x14ac:dyDescent="0.2">
      <c r="D82" s="20" t="s">
        <v>443</v>
      </c>
      <c r="E82" s="17">
        <v>6.5299598284575017E-2</v>
      </c>
    </row>
    <row r="83" spans="4:5" x14ac:dyDescent="0.2">
      <c r="D83" s="20" t="s">
        <v>445</v>
      </c>
      <c r="E83" s="17">
        <v>9.9721012297053109E-3</v>
      </c>
    </row>
    <row r="84" spans="4:5" x14ac:dyDescent="0.2">
      <c r="D84" s="20" t="s">
        <v>452</v>
      </c>
      <c r="E84" s="17">
        <v>7.956359344924141E-2</v>
      </c>
    </row>
    <row r="85" spans="4:5" x14ac:dyDescent="0.2">
      <c r="D85" s="20" t="s">
        <v>455</v>
      </c>
      <c r="E85" s="17">
        <v>0.15864052954514513</v>
      </c>
    </row>
    <row r="86" spans="4:5" x14ac:dyDescent="0.2">
      <c r="D86" s="20" t="s">
        <v>457</v>
      </c>
      <c r="E86" s="17">
        <v>5.2870145684297811E-3</v>
      </c>
    </row>
    <row r="87" spans="4:5" x14ac:dyDescent="0.2">
      <c r="D87" s="20" t="s">
        <v>464</v>
      </c>
      <c r="E87" s="17">
        <v>0.96497071779763188</v>
      </c>
    </row>
    <row r="88" spans="4:5" x14ac:dyDescent="0.2">
      <c r="D88" s="20" t="s">
        <v>467</v>
      </c>
      <c r="E88" s="17">
        <v>0.75178143880992521</v>
      </c>
    </row>
    <row r="89" spans="4:5" x14ac:dyDescent="0.2">
      <c r="D89" s="20" t="s">
        <v>471</v>
      </c>
      <c r="E89" s="17">
        <v>1.3288271572849168</v>
      </c>
    </row>
    <row r="90" spans="4:5" x14ac:dyDescent="0.2">
      <c r="D90" s="20" t="s">
        <v>478</v>
      </c>
      <c r="E90" s="17">
        <v>0.19118157490787574</v>
      </c>
    </row>
    <row r="91" spans="4:5" x14ac:dyDescent="0.2">
      <c r="D91" s="20" t="s">
        <v>481</v>
      </c>
      <c r="E91" s="17">
        <v>8.9068919511125673E-3</v>
      </c>
    </row>
    <row r="92" spans="4:5" x14ac:dyDescent="0.2">
      <c r="D92" s="20" t="s">
        <v>485</v>
      </c>
      <c r="E92" s="17">
        <v>0.32734807715999753</v>
      </c>
    </row>
    <row r="93" spans="4:5" x14ac:dyDescent="0.2">
      <c r="D93" s="20" t="s">
        <v>487</v>
      </c>
      <c r="E93" s="17">
        <v>0.37675070960209955</v>
      </c>
    </row>
    <row r="94" spans="4:5" x14ac:dyDescent="0.2">
      <c r="D94" s="20" t="s">
        <v>490</v>
      </c>
      <c r="E94" s="17">
        <v>0.24420134302616944</v>
      </c>
    </row>
    <row r="95" spans="4:5" x14ac:dyDescent="0.2">
      <c r="D95" s="20" t="s">
        <v>498</v>
      </c>
      <c r="E95" s="17">
        <v>0.16209605540705752</v>
      </c>
    </row>
    <row r="96" spans="4:5" x14ac:dyDescent="0.2">
      <c r="D96" s="20" t="s">
        <v>500</v>
      </c>
      <c r="E96" s="17">
        <v>5.8148717976828643E-3</v>
      </c>
    </row>
    <row r="97" spans="4:5" x14ac:dyDescent="0.2">
      <c r="D97" s="20" t="s">
        <v>502</v>
      </c>
      <c r="E97" s="17">
        <v>0.34804393046692578</v>
      </c>
    </row>
    <row r="98" spans="4:5" x14ac:dyDescent="0.2">
      <c r="D98" s="20" t="s">
        <v>504</v>
      </c>
      <c r="E98" s="17">
        <v>6.2231432950064169E-2</v>
      </c>
    </row>
    <row r="99" spans="4:5" x14ac:dyDescent="0.2">
      <c r="D99" s="20" t="s">
        <v>509</v>
      </c>
      <c r="E99" s="17">
        <v>0.56719099496683179</v>
      </c>
    </row>
    <row r="100" spans="4:5" x14ac:dyDescent="0.2">
      <c r="D100" s="20" t="s">
        <v>510</v>
      </c>
      <c r="E100" s="17">
        <v>0.19483909840056593</v>
      </c>
    </row>
    <row r="101" spans="4:5" x14ac:dyDescent="0.2">
      <c r="D101" s="20" t="s">
        <v>514</v>
      </c>
      <c r="E101" s="17">
        <v>4.3591428804167463E-2</v>
      </c>
    </row>
    <row r="102" spans="4:5" x14ac:dyDescent="0.2">
      <c r="D102" s="20" t="s">
        <v>521</v>
      </c>
      <c r="E102" s="17">
        <v>0.31327437892545784</v>
      </c>
    </row>
    <row r="103" spans="4:5" x14ac:dyDescent="0.2">
      <c r="D103" s="20" t="s">
        <v>523</v>
      </c>
      <c r="E103" s="17">
        <v>0.1021530684204283</v>
      </c>
    </row>
    <row r="104" spans="4:5" x14ac:dyDescent="0.2">
      <c r="D104" s="20" t="s">
        <v>525</v>
      </c>
      <c r="E104" s="17">
        <v>0.32523068598457372</v>
      </c>
    </row>
    <row r="105" spans="4:5" x14ac:dyDescent="0.2">
      <c r="D105" s="20" t="s">
        <v>528</v>
      </c>
      <c r="E105" s="17">
        <v>0.95821268102824819</v>
      </c>
    </row>
    <row r="106" spans="4:5" x14ac:dyDescent="0.2">
      <c r="D106" s="20" t="s">
        <v>531</v>
      </c>
      <c r="E106" s="17">
        <v>0.11277666863747697</v>
      </c>
    </row>
    <row r="107" spans="4:5" x14ac:dyDescent="0.2">
      <c r="D107" s="20" t="s">
        <v>534</v>
      </c>
      <c r="E107" s="17">
        <v>0.14460200334593123</v>
      </c>
    </row>
    <row r="108" spans="4:5" x14ac:dyDescent="0.2">
      <c r="D108" s="20" t="s">
        <v>538</v>
      </c>
      <c r="E108" s="17">
        <v>0.28399665636520083</v>
      </c>
    </row>
    <row r="109" spans="4:5" x14ac:dyDescent="0.2">
      <c r="D109" s="20" t="s">
        <v>543</v>
      </c>
      <c r="E109" s="17">
        <v>0.29302632382382182</v>
      </c>
    </row>
    <row r="110" spans="4:5" x14ac:dyDescent="0.2">
      <c r="D110" s="20" t="s">
        <v>550</v>
      </c>
      <c r="E110" s="17">
        <v>0.35134730486877708</v>
      </c>
    </row>
    <row r="111" spans="4:5" x14ac:dyDescent="0.2">
      <c r="D111" s="20" t="s">
        <v>551</v>
      </c>
      <c r="E111" s="17">
        <v>0.10237290870955855</v>
      </c>
    </row>
    <row r="112" spans="4:5" x14ac:dyDescent="0.2">
      <c r="D112" s="20" t="s">
        <v>554</v>
      </c>
      <c r="E112" s="17">
        <v>0.85729775426238441</v>
      </c>
    </row>
    <row r="113" spans="4:5" x14ac:dyDescent="0.2">
      <c r="D113" s="20" t="s">
        <v>557</v>
      </c>
      <c r="E113" s="17">
        <v>0.47925452848051769</v>
      </c>
    </row>
    <row r="114" spans="4:5" x14ac:dyDescent="0.2">
      <c r="D114" s="20" t="s">
        <v>561</v>
      </c>
      <c r="E114" s="17">
        <v>0.92775010238648525</v>
      </c>
    </row>
    <row r="115" spans="4:5" x14ac:dyDescent="0.2">
      <c r="D115" s="20" t="s">
        <v>563</v>
      </c>
      <c r="E115" s="17">
        <v>0.85636076472545675</v>
      </c>
    </row>
    <row r="116" spans="4:5" x14ac:dyDescent="0.2">
      <c r="D116" s="20" t="s">
        <v>565</v>
      </c>
      <c r="E116" s="17">
        <v>0.11941504393502005</v>
      </c>
    </row>
    <row r="117" spans="4:5" x14ac:dyDescent="0.2">
      <c r="D117" s="20" t="s">
        <v>567</v>
      </c>
      <c r="E117" s="17">
        <v>0.44781866116066421</v>
      </c>
    </row>
    <row r="118" spans="4:5" x14ac:dyDescent="0.2">
      <c r="D118" s="20" t="s">
        <v>569</v>
      </c>
      <c r="E118" s="17">
        <v>1.3595185630295781</v>
      </c>
    </row>
    <row r="119" spans="4:5" x14ac:dyDescent="0.2">
      <c r="D119" s="20" t="s">
        <v>571</v>
      </c>
      <c r="E119" s="17">
        <v>4.2105512787101652E-2</v>
      </c>
    </row>
    <row r="120" spans="4:5" x14ac:dyDescent="0.2">
      <c r="D120" s="20" t="s">
        <v>573</v>
      </c>
      <c r="E120" s="17">
        <v>0.5362562787529408</v>
      </c>
    </row>
    <row r="121" spans="4:5" x14ac:dyDescent="0.2">
      <c r="D121" s="20" t="s">
        <v>577</v>
      </c>
      <c r="E121" s="17">
        <v>0.29756946355447472</v>
      </c>
    </row>
    <row r="122" spans="4:5" x14ac:dyDescent="0.2">
      <c r="D122" s="20" t="s">
        <v>579</v>
      </c>
      <c r="E122" s="17">
        <v>0.16749108729376366</v>
      </c>
    </row>
    <row r="123" spans="4:5" x14ac:dyDescent="0.2">
      <c r="D123" s="20" t="s">
        <v>581</v>
      </c>
      <c r="E123" s="17">
        <v>0.55877632575738756</v>
      </c>
    </row>
    <row r="124" spans="4:5" x14ac:dyDescent="0.2">
      <c r="D124" s="20" t="s">
        <v>583</v>
      </c>
      <c r="E124" s="17">
        <v>0.30024896831048564</v>
      </c>
    </row>
    <row r="125" spans="4:5" x14ac:dyDescent="0.2">
      <c r="D125" s="20" t="s">
        <v>588</v>
      </c>
      <c r="E125" s="17">
        <v>0.14966014541652078</v>
      </c>
    </row>
    <row r="126" spans="4:5" x14ac:dyDescent="0.2">
      <c r="D126" s="20" t="s">
        <v>590</v>
      </c>
      <c r="E126" s="17">
        <v>0.46750041390533753</v>
      </c>
    </row>
    <row r="127" spans="4:5" x14ac:dyDescent="0.2">
      <c r="D127" s="20" t="s">
        <v>592</v>
      </c>
      <c r="E127" s="17">
        <v>0.91793306571488698</v>
      </c>
    </row>
    <row r="128" spans="4:5" x14ac:dyDescent="0.2">
      <c r="D128" s="20" t="s">
        <v>594</v>
      </c>
      <c r="E128" s="17">
        <v>0.20197120659592691</v>
      </c>
    </row>
    <row r="129" spans="4:5" x14ac:dyDescent="0.2">
      <c r="D129" s="20" t="s">
        <v>602</v>
      </c>
      <c r="E129" s="17">
        <v>0.2309182128817811</v>
      </c>
    </row>
    <row r="130" spans="4:5" x14ac:dyDescent="0.2">
      <c r="D130" s="20" t="s">
        <v>604</v>
      </c>
      <c r="E130" s="17">
        <v>0.1106982974936897</v>
      </c>
    </row>
    <row r="131" spans="4:5" x14ac:dyDescent="0.2">
      <c r="D131" s="20" t="s">
        <v>616</v>
      </c>
      <c r="E131" s="17">
        <v>0.23589862352377128</v>
      </c>
    </row>
    <row r="132" spans="4:5" x14ac:dyDescent="0.2">
      <c r="D132" s="20" t="s">
        <v>629</v>
      </c>
      <c r="E132" s="17">
        <v>3.3342115798242179E-2</v>
      </c>
    </row>
    <row r="133" spans="4:5" x14ac:dyDescent="0.2">
      <c r="D133" s="20" t="s">
        <v>631</v>
      </c>
      <c r="E133" s="17">
        <v>1.3851027839668655</v>
      </c>
    </row>
    <row r="134" spans="4:5" x14ac:dyDescent="0.2">
      <c r="D134" s="20" t="s">
        <v>634</v>
      </c>
      <c r="E134" s="17">
        <v>0.14581545616639338</v>
      </c>
    </row>
    <row r="135" spans="4:5" x14ac:dyDescent="0.2">
      <c r="D135" s="20" t="s">
        <v>636</v>
      </c>
      <c r="E135" s="17">
        <v>0.11702034596270096</v>
      </c>
    </row>
    <row r="136" spans="4:5" x14ac:dyDescent="0.2">
      <c r="D136" s="20" t="s">
        <v>640</v>
      </c>
      <c r="E136" s="17">
        <v>0.11582793047608723</v>
      </c>
    </row>
    <row r="137" spans="4:5" x14ac:dyDescent="0.2">
      <c r="D137" s="20" t="s">
        <v>1396</v>
      </c>
      <c r="E137" s="17">
        <v>2.3604163388120172E-2</v>
      </c>
    </row>
    <row r="138" spans="4:5" x14ac:dyDescent="0.2">
      <c r="D138" s="20" t="s">
        <v>650</v>
      </c>
      <c r="E138" s="17">
        <v>0.41975949173462368</v>
      </c>
    </row>
    <row r="139" spans="4:5" x14ac:dyDescent="0.2">
      <c r="D139" s="20" t="s">
        <v>653</v>
      </c>
      <c r="E139" s="17">
        <v>0.42527441640592673</v>
      </c>
    </row>
    <row r="140" spans="4:5" x14ac:dyDescent="0.2">
      <c r="D140" s="20" t="s">
        <v>659</v>
      </c>
      <c r="E140" s="17">
        <v>0.34998404752816142</v>
      </c>
    </row>
    <row r="141" spans="4:5" x14ac:dyDescent="0.2">
      <c r="D141" s="20" t="s">
        <v>667</v>
      </c>
      <c r="E141" s="17">
        <v>0.80520824227807541</v>
      </c>
    </row>
    <row r="142" spans="4:5" x14ac:dyDescent="0.2">
      <c r="D142" s="20" t="s">
        <v>683</v>
      </c>
      <c r="E142" s="17">
        <v>0.65169513695183934</v>
      </c>
    </row>
    <row r="143" spans="4:5" x14ac:dyDescent="0.2">
      <c r="D143" s="20" t="s">
        <v>687</v>
      </c>
      <c r="E143" s="17">
        <v>5.0024822170346324E-2</v>
      </c>
    </row>
    <row r="144" spans="4:5" x14ac:dyDescent="0.2">
      <c r="D144" s="20" t="s">
        <v>693</v>
      </c>
      <c r="E144" s="17">
        <v>0.22922160383085236</v>
      </c>
    </row>
    <row r="145" spans="4:5" x14ac:dyDescent="0.2">
      <c r="D145" s="20" t="s">
        <v>700</v>
      </c>
      <c r="E145" s="17">
        <v>0.28988263488818372</v>
      </c>
    </row>
    <row r="146" spans="4:5" x14ac:dyDescent="0.2">
      <c r="D146" s="20" t="s">
        <v>706</v>
      </c>
      <c r="E146" s="17">
        <v>1.0950843561779703E-2</v>
      </c>
    </row>
    <row r="147" spans="4:5" x14ac:dyDescent="0.2">
      <c r="D147" s="20" t="s">
        <v>709</v>
      </c>
      <c r="E147" s="17">
        <v>0.3934036908207148</v>
      </c>
    </row>
    <row r="148" spans="4:5" x14ac:dyDescent="0.2">
      <c r="D148" s="20" t="s">
        <v>715</v>
      </c>
      <c r="E148" s="17">
        <v>0.97061622231479039</v>
      </c>
    </row>
    <row r="149" spans="4:5" x14ac:dyDescent="0.2">
      <c r="D149" s="20" t="s">
        <v>723</v>
      </c>
      <c r="E149" s="17">
        <v>0.22541004973520554</v>
      </c>
    </row>
    <row r="150" spans="4:5" x14ac:dyDescent="0.2">
      <c r="D150" s="20" t="s">
        <v>735</v>
      </c>
      <c r="E150" s="17">
        <v>6.6519600767401023E-3</v>
      </c>
    </row>
    <row r="151" spans="4:5" x14ac:dyDescent="0.2">
      <c r="D151" s="20" t="s">
        <v>746</v>
      </c>
      <c r="E151" s="17">
        <v>0.4496493276983845</v>
      </c>
    </row>
    <row r="152" spans="4:5" x14ac:dyDescent="0.2">
      <c r="D152" s="20" t="s">
        <v>756</v>
      </c>
      <c r="E152" s="17">
        <v>0.68676570830527606</v>
      </c>
    </row>
    <row r="153" spans="4:5" x14ac:dyDescent="0.2">
      <c r="D153" s="20" t="s">
        <v>763</v>
      </c>
      <c r="E153" s="17">
        <v>0.43782613663535169</v>
      </c>
    </row>
    <row r="154" spans="4:5" x14ac:dyDescent="0.2">
      <c r="D154" s="20" t="s">
        <v>773</v>
      </c>
      <c r="E154" s="17">
        <v>0.11435612816423608</v>
      </c>
    </row>
    <row r="155" spans="4:5" x14ac:dyDescent="0.2">
      <c r="D155" s="20" t="s">
        <v>778</v>
      </c>
      <c r="E155" s="17">
        <v>0.67923077166131351</v>
      </c>
    </row>
    <row r="156" spans="4:5" x14ac:dyDescent="0.2">
      <c r="D156" s="20" t="s">
        <v>781</v>
      </c>
      <c r="E156" s="17">
        <v>0.14218522202899345</v>
      </c>
    </row>
    <row r="157" spans="4:5" x14ac:dyDescent="0.2">
      <c r="D157" s="20" t="s">
        <v>783</v>
      </c>
      <c r="E157" s="17">
        <v>0.14526898278605777</v>
      </c>
    </row>
    <row r="158" spans="4:5" x14ac:dyDescent="0.2">
      <c r="D158" s="20" t="s">
        <v>786</v>
      </c>
      <c r="E158" s="17">
        <v>0.39308147405170885</v>
      </c>
    </row>
    <row r="159" spans="4:5" x14ac:dyDescent="0.2">
      <c r="D159" s="20" t="s">
        <v>787</v>
      </c>
      <c r="E159" s="17">
        <v>0.60818307638675118</v>
      </c>
    </row>
    <row r="160" spans="4:5" x14ac:dyDescent="0.2">
      <c r="D160" s="20" t="s">
        <v>811</v>
      </c>
      <c r="E160" s="17">
        <v>0.34727030393075242</v>
      </c>
    </row>
    <row r="161" spans="4:5" x14ac:dyDescent="0.2">
      <c r="D161" s="20" t="s">
        <v>828</v>
      </c>
      <c r="E161" s="17">
        <v>0.31686286851699302</v>
      </c>
    </row>
    <row r="162" spans="4:5" x14ac:dyDescent="0.2">
      <c r="D162" s="20" t="s">
        <v>845</v>
      </c>
      <c r="E162" s="17">
        <v>4.3431619807505604E-5</v>
      </c>
    </row>
    <row r="163" spans="4:5" x14ac:dyDescent="0.2">
      <c r="D163" s="20" t="s">
        <v>848</v>
      </c>
      <c r="E163" s="17">
        <v>7.3297505817355044E-2</v>
      </c>
    </row>
    <row r="164" spans="4:5" x14ac:dyDescent="0.2">
      <c r="D164" s="20" t="s">
        <v>854</v>
      </c>
      <c r="E164" s="17">
        <v>3.041125891607762E-4</v>
      </c>
    </row>
    <row r="165" spans="4:5" x14ac:dyDescent="0.2">
      <c r="D165" s="20" t="s">
        <v>860</v>
      </c>
      <c r="E165" s="17">
        <v>1.7141057687924757E-2</v>
      </c>
    </row>
    <row r="166" spans="4:5" x14ac:dyDescent="0.2">
      <c r="D166" s="20" t="s">
        <v>866</v>
      </c>
      <c r="E166" s="17">
        <v>2.1271822861508152E-2</v>
      </c>
    </row>
    <row r="167" spans="4:5" x14ac:dyDescent="0.2">
      <c r="D167" s="20" t="s">
        <v>869</v>
      </c>
      <c r="E167" s="17">
        <v>0.165325025537256</v>
      </c>
    </row>
    <row r="168" spans="4:5" x14ac:dyDescent="0.2">
      <c r="D168" s="20" t="s">
        <v>871</v>
      </c>
      <c r="E168" s="17">
        <v>0.54439388741813322</v>
      </c>
    </row>
    <row r="169" spans="4:5" x14ac:dyDescent="0.2">
      <c r="D169" s="20" t="s">
        <v>883</v>
      </c>
      <c r="E169" s="17">
        <v>0.29064522416560395</v>
      </c>
    </row>
    <row r="170" spans="4:5" x14ac:dyDescent="0.2">
      <c r="D170" s="20" t="s">
        <v>898</v>
      </c>
      <c r="E170" s="17">
        <v>0.13768969004572962</v>
      </c>
    </row>
    <row r="171" spans="4:5" x14ac:dyDescent="0.2">
      <c r="D171" s="20" t="s">
        <v>901</v>
      </c>
      <c r="E171" s="17">
        <v>1.1555228242543185</v>
      </c>
    </row>
    <row r="172" spans="4:5" x14ac:dyDescent="0.2">
      <c r="D172" s="20" t="s">
        <v>921</v>
      </c>
      <c r="E172" s="17">
        <v>0.19784224681303847</v>
      </c>
    </row>
    <row r="173" spans="4:5" x14ac:dyDescent="0.2">
      <c r="D173" s="20" t="s">
        <v>928</v>
      </c>
      <c r="E173" s="17">
        <v>0</v>
      </c>
    </row>
    <row r="174" spans="4:5" x14ac:dyDescent="0.2">
      <c r="D174" s="20" t="s">
        <v>956</v>
      </c>
      <c r="E174" s="17">
        <v>0.67141655028579805</v>
      </c>
    </row>
    <row r="175" spans="4:5" x14ac:dyDescent="0.2">
      <c r="D175" s="20" t="s">
        <v>958</v>
      </c>
      <c r="E175" s="17">
        <v>0.5757719293040201</v>
      </c>
    </row>
    <row r="176" spans="4:5" x14ac:dyDescent="0.2">
      <c r="D176" s="20" t="s">
        <v>962</v>
      </c>
      <c r="E176" s="17">
        <v>0.17204947169736978</v>
      </c>
    </row>
    <row r="177" spans="4:5" x14ac:dyDescent="0.2">
      <c r="D177" s="20" t="s">
        <v>987</v>
      </c>
      <c r="E177" s="17">
        <v>1.7638298366853034E-2</v>
      </c>
    </row>
    <row r="178" spans="4:5" x14ac:dyDescent="0.2">
      <c r="D178" s="20" t="s">
        <v>1002</v>
      </c>
      <c r="E178" s="17">
        <v>0.17855198098246972</v>
      </c>
    </row>
    <row r="179" spans="4:5" x14ac:dyDescent="0.2">
      <c r="D179" s="20" t="s">
        <v>1016</v>
      </c>
      <c r="E179" s="17">
        <v>0.12476505354983505</v>
      </c>
    </row>
    <row r="180" spans="4:5" x14ac:dyDescent="0.2">
      <c r="D180" s="20" t="s">
        <v>1066</v>
      </c>
      <c r="E180" s="17">
        <v>4.244059810252044E-2</v>
      </c>
    </row>
    <row r="181" spans="4:5" x14ac:dyDescent="0.2">
      <c r="D181" s="20" t="s">
        <v>1068</v>
      </c>
      <c r="E181" s="17">
        <v>0.41139219525731346</v>
      </c>
    </row>
    <row r="182" spans="4:5" x14ac:dyDescent="0.2">
      <c r="D182" s="20" t="s">
        <v>1076</v>
      </c>
      <c r="E182" s="17">
        <v>1.6915227262211549E-2</v>
      </c>
    </row>
    <row r="183" spans="4:5" x14ac:dyDescent="0.2">
      <c r="D183" s="20" t="s">
        <v>1099</v>
      </c>
      <c r="E183" s="17">
        <v>0.42585293584927725</v>
      </c>
    </row>
    <row r="184" spans="4:5" x14ac:dyDescent="0.2">
      <c r="D184" s="20" t="s">
        <v>1225</v>
      </c>
      <c r="E184" s="17">
        <v>0.41161623162127225</v>
      </c>
    </row>
    <row r="185" spans="4:5" x14ac:dyDescent="0.2">
      <c r="D185" s="20" t="s">
        <v>1228</v>
      </c>
      <c r="E185" s="17">
        <v>0.12061736282565741</v>
      </c>
    </row>
    <row r="186" spans="4:5" x14ac:dyDescent="0.2">
      <c r="D186" s="20" t="s">
        <v>1234</v>
      </c>
      <c r="E186" s="17">
        <v>6.7323341377599252E-2</v>
      </c>
    </row>
    <row r="187" spans="4:5" x14ac:dyDescent="0.2">
      <c r="D187" s="20" t="s">
        <v>1236</v>
      </c>
      <c r="E187" s="17">
        <v>1.5214335044061567</v>
      </c>
    </row>
    <row r="188" spans="4:5" x14ac:dyDescent="0.2">
      <c r="D188" s="20" t="s">
        <v>1246</v>
      </c>
      <c r="E188" s="17">
        <v>5.6388480919989875E-3</v>
      </c>
    </row>
    <row r="189" spans="4:5" x14ac:dyDescent="0.2">
      <c r="D189" s="20" t="s">
        <v>1251</v>
      </c>
      <c r="E189" s="17">
        <v>0.12644690648638127</v>
      </c>
    </row>
    <row r="190" spans="4:5" x14ac:dyDescent="0.2">
      <c r="D190" s="20" t="s">
        <v>1256</v>
      </c>
      <c r="E190" s="17">
        <v>0.19955787866374333</v>
      </c>
    </row>
    <row r="191" spans="4:5" x14ac:dyDescent="0.2">
      <c r="D191" s="20" t="s">
        <v>1264</v>
      </c>
      <c r="E191" s="17">
        <v>0.48891915446088158</v>
      </c>
    </row>
    <row r="192" spans="4:5" x14ac:dyDescent="0.2">
      <c r="D192" s="20" t="s">
        <v>1282</v>
      </c>
      <c r="E192" s="17">
        <v>8.8043810927313032E-2</v>
      </c>
    </row>
    <row r="193" spans="4:5" x14ac:dyDescent="0.2">
      <c r="D193" s="20" t="s">
        <v>1293</v>
      </c>
      <c r="E193" s="17">
        <v>0.83564714421556296</v>
      </c>
    </row>
    <row r="194" spans="4:5" x14ac:dyDescent="0.2">
      <c r="D194" s="20" t="s">
        <v>1298</v>
      </c>
      <c r="E194" s="17">
        <v>4.038628892895605E-2</v>
      </c>
    </row>
    <row r="195" spans="4:5" x14ac:dyDescent="0.2">
      <c r="D195" s="20" t="s">
        <v>1323</v>
      </c>
      <c r="E195" s="17">
        <v>3.1844062850029498E-2</v>
      </c>
    </row>
    <row r="196" spans="4:5" x14ac:dyDescent="0.2">
      <c r="D196" s="20" t="s">
        <v>1331</v>
      </c>
      <c r="E196" s="17">
        <v>0.18342730397389695</v>
      </c>
    </row>
    <row r="197" spans="4:5" x14ac:dyDescent="0.2">
      <c r="D197" s="20" t="s">
        <v>1351</v>
      </c>
      <c r="E197" s="17">
        <v>0.42273804641418516</v>
      </c>
    </row>
  </sheetData>
  <conditionalFormatting sqref="A2:A7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besity</vt:lpstr>
      <vt:lpstr>crc</vt:lpstr>
      <vt:lpstr>Sheet3 (rsID in figure 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modified xsi:type="dcterms:W3CDTF">2020-09-06T13:58:57Z</dcterms:modified>
</cp:coreProperties>
</file>